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426"/>
  <workbookPr/>
  <mc:AlternateContent xmlns:mc="http://schemas.openxmlformats.org/markup-compatibility/2006">
    <mc:Choice Requires="x15">
      <x15ac:absPath xmlns:x15ac="http://schemas.microsoft.com/office/spreadsheetml/2010/11/ac" url="C:\Users\nallen\Dropbox (Salk Institute)\Astro syn dev paper\Final docs for submission\to upload\"/>
    </mc:Choice>
  </mc:AlternateContent>
  <xr:revisionPtr revIDLastSave="0" documentId="13_ncr:1_{7186C04C-BD99-4FBE-BDFD-5A7C20B02020}" xr6:coauthVersionLast="45" xr6:coauthVersionMax="45" xr10:uidLastSave="{00000000-0000-0000-0000-000000000000}"/>
  <bookViews>
    <workbookView xWindow="28680" yWindow="-120" windowWidth="29040" windowHeight="15840" xr2:uid="{00000000-000D-0000-FFFF-FFFF00000000}"/>
  </bookViews>
  <sheets>
    <sheet name="Table S6A" sheetId="1" r:id="rId1"/>
    <sheet name="Table S6B" sheetId="2" r:id="rId2"/>
    <sheet name="Table S6C" sheetId="3" r:id="rId3"/>
    <sheet name="Table S6D" sheetId="4" r:id="rId4"/>
  </sheets>
  <definedNames>
    <definedName name="_xlnm._FilterDatabase" localSheetId="0" hidden="1">'Table S6A'!#REF!</definedName>
    <definedName name="_xlnm._FilterDatabase" localSheetId="2" hidden="1">'Table S6C'!$J$2:$N$24540</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135" i="4" l="1"/>
  <c r="H134" i="4"/>
  <c r="H133" i="4"/>
  <c r="H132" i="4"/>
  <c r="H131" i="4"/>
  <c r="H130" i="4"/>
  <c r="H129" i="4"/>
  <c r="H128" i="4"/>
  <c r="H127" i="4"/>
  <c r="H126" i="4"/>
  <c r="H125" i="4"/>
  <c r="H124" i="4"/>
  <c r="H123" i="4"/>
  <c r="H122" i="4"/>
  <c r="H121" i="4"/>
  <c r="H120" i="4"/>
  <c r="H119" i="4"/>
  <c r="H118" i="4"/>
  <c r="H117" i="4"/>
  <c r="H116" i="4"/>
  <c r="H115" i="4"/>
  <c r="H114" i="4"/>
  <c r="H113" i="4"/>
  <c r="H112" i="4"/>
  <c r="H111" i="4"/>
  <c r="H110" i="4"/>
  <c r="H109" i="4"/>
  <c r="H108" i="4"/>
  <c r="H107" i="4"/>
  <c r="H106" i="4"/>
  <c r="H105" i="4"/>
  <c r="H104" i="4"/>
  <c r="H103" i="4"/>
  <c r="H102" i="4"/>
  <c r="H101" i="4"/>
  <c r="H100" i="4"/>
  <c r="H99" i="4"/>
  <c r="H98" i="4"/>
  <c r="H97" i="4"/>
  <c r="H96" i="4"/>
  <c r="H95" i="4"/>
  <c r="H94" i="4"/>
  <c r="H93" i="4"/>
  <c r="H92" i="4"/>
  <c r="H91" i="4"/>
  <c r="H90" i="4"/>
  <c r="H89" i="4"/>
  <c r="H88" i="4"/>
  <c r="H87" i="4"/>
  <c r="H86" i="4"/>
  <c r="H85" i="4"/>
  <c r="H84" i="4"/>
  <c r="H83" i="4"/>
  <c r="H82" i="4"/>
  <c r="H81" i="4"/>
  <c r="H80" i="4"/>
  <c r="H79" i="4"/>
  <c r="H78" i="4"/>
  <c r="H77" i="4"/>
  <c r="H76" i="4"/>
  <c r="H75" i="4"/>
  <c r="H74" i="4"/>
  <c r="H73" i="4"/>
  <c r="H72" i="4"/>
  <c r="H71" i="4"/>
  <c r="H70" i="4"/>
  <c r="H69" i="4"/>
  <c r="H68" i="4"/>
  <c r="H67" i="4"/>
  <c r="H66" i="4"/>
  <c r="H65" i="4"/>
  <c r="H64" i="4"/>
  <c r="H63" i="4"/>
  <c r="H62" i="4"/>
  <c r="H61" i="4"/>
  <c r="H60" i="4"/>
  <c r="H59" i="4"/>
  <c r="H58" i="4"/>
  <c r="H57" i="4"/>
  <c r="H56" i="4"/>
  <c r="H55" i="4"/>
  <c r="H54" i="4"/>
  <c r="H53" i="4"/>
  <c r="H52" i="4"/>
  <c r="H51" i="4"/>
  <c r="H50" i="4"/>
  <c r="H49" i="4"/>
  <c r="H48" i="4"/>
  <c r="H47" i="4"/>
  <c r="H46" i="4"/>
  <c r="H45" i="4"/>
  <c r="H44" i="4"/>
  <c r="H43" i="4"/>
  <c r="H42" i="4"/>
  <c r="H41" i="4"/>
  <c r="H40" i="4"/>
  <c r="H39" i="4"/>
  <c r="AL38" i="4"/>
  <c r="H38" i="4"/>
  <c r="AL37" i="4"/>
  <c r="H37" i="4"/>
  <c r="AL36" i="4"/>
  <c r="H36" i="4"/>
  <c r="AL35" i="4"/>
  <c r="H35" i="4"/>
  <c r="AL34" i="4"/>
  <c r="H34" i="4"/>
  <c r="AL33" i="4"/>
  <c r="H33" i="4"/>
  <c r="AL32" i="4"/>
  <c r="H32" i="4"/>
  <c r="AL31" i="4"/>
  <c r="H31" i="4"/>
  <c r="AL30" i="4"/>
  <c r="H30" i="4"/>
  <c r="AL29" i="4"/>
  <c r="H29" i="4"/>
  <c r="AL28" i="4"/>
  <c r="H28" i="4"/>
  <c r="AL27" i="4"/>
  <c r="H27" i="4"/>
  <c r="AL26" i="4"/>
  <c r="H26" i="4"/>
  <c r="AL25" i="4"/>
  <c r="H25" i="4"/>
  <c r="AL24" i="4"/>
  <c r="AB24" i="4"/>
  <c r="H24" i="4"/>
  <c r="AL23" i="4"/>
  <c r="AB23" i="4"/>
  <c r="H23" i="4"/>
  <c r="AL22" i="4"/>
  <c r="AB22" i="4"/>
  <c r="H22" i="4"/>
  <c r="AL21" i="4"/>
  <c r="AB21" i="4"/>
  <c r="H21" i="4"/>
  <c r="AL20" i="4"/>
  <c r="AB20" i="4"/>
  <c r="H20" i="4"/>
  <c r="AL19" i="4"/>
  <c r="AB19" i="4"/>
  <c r="H19" i="4"/>
  <c r="AL18" i="4"/>
  <c r="AB18" i="4"/>
  <c r="H18" i="4"/>
  <c r="AL17" i="4"/>
  <c r="AB17" i="4"/>
  <c r="R17" i="4"/>
  <c r="H17" i="4"/>
  <c r="AL16" i="4"/>
  <c r="AB16" i="4"/>
  <c r="R16" i="4"/>
  <c r="H16" i="4"/>
  <c r="AL15" i="4"/>
  <c r="AB15" i="4"/>
  <c r="R15" i="4"/>
  <c r="H15" i="4"/>
  <c r="AL14" i="4"/>
  <c r="AB14" i="4"/>
  <c r="R14" i="4"/>
  <c r="H14" i="4"/>
  <c r="AL13" i="4"/>
  <c r="AB13" i="4"/>
  <c r="R13" i="4"/>
  <c r="H13" i="4"/>
  <c r="AL12" i="4"/>
  <c r="AB12" i="4"/>
  <c r="R12" i="4"/>
  <c r="H12" i="4"/>
  <c r="AL11" i="4"/>
  <c r="AB11" i="4"/>
  <c r="R11" i="4"/>
  <c r="H11" i="4"/>
  <c r="AL10" i="4"/>
  <c r="AB10" i="4"/>
  <c r="R10" i="4"/>
  <c r="H10" i="4"/>
  <c r="AL9" i="4"/>
  <c r="AB9" i="4"/>
  <c r="R9" i="4"/>
  <c r="H9" i="4"/>
  <c r="AL8" i="4"/>
  <c r="AB8" i="4"/>
  <c r="R8" i="4"/>
  <c r="H8" i="4"/>
  <c r="AL7" i="4"/>
  <c r="AB7" i="4"/>
  <c r="R7" i="4"/>
  <c r="H7" i="4"/>
  <c r="AL6" i="4"/>
  <c r="AB6" i="4"/>
  <c r="R6" i="4"/>
  <c r="H6" i="4"/>
  <c r="AL5" i="4"/>
  <c r="AB5" i="4"/>
  <c r="R5" i="4"/>
  <c r="H5" i="4"/>
  <c r="AL4" i="4"/>
  <c r="AB4" i="4"/>
  <c r="R4" i="4"/>
  <c r="H4" i="4"/>
</calcChain>
</file>

<file path=xl/sharedStrings.xml><?xml version="1.0" encoding="utf-8"?>
<sst xmlns="http://schemas.openxmlformats.org/spreadsheetml/2006/main" count="2391" uniqueCount="1200">
  <si>
    <t xml:space="preserve">Related to </t>
  </si>
  <si>
    <t>VGlut2 cKO up</t>
  </si>
  <si>
    <t>gene_name</t>
  </si>
  <si>
    <t>fold_change_from</t>
  </si>
  <si>
    <t>fold_change_to</t>
  </si>
  <si>
    <t>pvals_adj</t>
  </si>
  <si>
    <t>foldchange</t>
  </si>
  <si>
    <t>log2FC</t>
  </si>
  <si>
    <t>gene_id</t>
  </si>
  <si>
    <t>gene_biotype</t>
  </si>
  <si>
    <t>chrom</t>
  </si>
  <si>
    <t>start</t>
  </si>
  <si>
    <t>end</t>
  </si>
  <si>
    <t>VGlu2-KO</t>
  </si>
  <si>
    <t>VGlu2-WT</t>
  </si>
  <si>
    <t>VGlut2 cKO down</t>
  </si>
  <si>
    <t>IP3R2 KO up</t>
  </si>
  <si>
    <t>Ip3r2-KO</t>
  </si>
  <si>
    <t>Ip3r2-WT</t>
  </si>
  <si>
    <t>IP3R2 KO down</t>
  </si>
  <si>
    <t>DEGs between WT and KO in each model as indicated</t>
  </si>
  <si>
    <t>Cyp51</t>
  </si>
  <si>
    <t>KO</t>
  </si>
  <si>
    <t>WT</t>
  </si>
  <si>
    <t>ENSMUSG00000001467</t>
  </si>
  <si>
    <t>protein_coding</t>
  </si>
  <si>
    <t>Fkbp5</t>
  </si>
  <si>
    <t>ENSMUSG00000024222</t>
  </si>
  <si>
    <t>Olfr1033</t>
  </si>
  <si>
    <t>ENSMUSG00000045392</t>
  </si>
  <si>
    <t>Pde10a</t>
  </si>
  <si>
    <t>ENSMUSG00000023868</t>
  </si>
  <si>
    <t>FDR &lt;0.1; -0.15 &gt; log2 FC &gt; 0.15</t>
  </si>
  <si>
    <t>Ndel1</t>
  </si>
  <si>
    <t>ENSMUSG00000018736</t>
  </si>
  <si>
    <t>Errfi1</t>
  </si>
  <si>
    <t>ENSMUSG00000028967</t>
  </si>
  <si>
    <t>Kcnt1</t>
  </si>
  <si>
    <t>ENSMUSG00000058740</t>
  </si>
  <si>
    <t>Mir670hg</t>
  </si>
  <si>
    <t>ENSMUSG00000075020</t>
  </si>
  <si>
    <t>lincRNA</t>
  </si>
  <si>
    <t>Sltm</t>
  </si>
  <si>
    <t>ENSMUSG00000032212</t>
  </si>
  <si>
    <t>Gm47283</t>
  </si>
  <si>
    <t>ENSMUSG00000096768</t>
  </si>
  <si>
    <t>Y</t>
  </si>
  <si>
    <t>Plcl2</t>
  </si>
  <si>
    <t>ENSMUSG00000038910</t>
  </si>
  <si>
    <t>Pamr1</t>
  </si>
  <si>
    <t>ENSMUSG00000027188</t>
  </si>
  <si>
    <t>Hsp90ab1</t>
  </si>
  <si>
    <t>ENSMUSG00000023944</t>
  </si>
  <si>
    <t>Prkca</t>
  </si>
  <si>
    <t>ENSMUSG00000050965</t>
  </si>
  <si>
    <t>Zfp949</t>
  </si>
  <si>
    <t>ENSMUSG00000032425</t>
  </si>
  <si>
    <t>Gm15494</t>
  </si>
  <si>
    <t>ENSMUSG00000091177</t>
  </si>
  <si>
    <t>antisense</t>
  </si>
  <si>
    <t>Apba1</t>
  </si>
  <si>
    <t>ENSMUSG00000024897</t>
  </si>
  <si>
    <t>Bckdhb</t>
  </si>
  <si>
    <t>ENSMUSG00000032263</t>
  </si>
  <si>
    <t>Gm15478</t>
  </si>
  <si>
    <t>ENSMUSG00000085363</t>
  </si>
  <si>
    <t>Mapk10</t>
  </si>
  <si>
    <t>ENSMUSG00000046709</t>
  </si>
  <si>
    <t>Gm45025</t>
  </si>
  <si>
    <t>ENSMUSG00000108489</t>
  </si>
  <si>
    <t>Mt2</t>
  </si>
  <si>
    <t>ENSMUSG00000031762</t>
  </si>
  <si>
    <t>Acot11</t>
  </si>
  <si>
    <t>ENSMUSG00000034853</t>
  </si>
  <si>
    <t>Cst3</t>
  </si>
  <si>
    <t>ENSMUSG00000027447</t>
  </si>
  <si>
    <t>Hmgcs1</t>
  </si>
  <si>
    <t>ENSMUSG00000093930</t>
  </si>
  <si>
    <t>Far1</t>
  </si>
  <si>
    <t>ENSMUSG00000030759</t>
  </si>
  <si>
    <t>Nrros</t>
  </si>
  <si>
    <t>ENSMUSG00000052384</t>
  </si>
  <si>
    <t>Ranbp3l</t>
  </si>
  <si>
    <t>ENSMUSG00000048424</t>
  </si>
  <si>
    <t>Hmgcr</t>
  </si>
  <si>
    <t>ENSMUSG00000021670</t>
  </si>
  <si>
    <t>Far1os</t>
  </si>
  <si>
    <t>ENSMUSG00000084984</t>
  </si>
  <si>
    <t>Nxn</t>
  </si>
  <si>
    <t>ENSMUSG00000020844</t>
  </si>
  <si>
    <t>Gm5624</t>
  </si>
  <si>
    <t>ENSMUSG00000092165</t>
  </si>
  <si>
    <t>Elovl6</t>
  </si>
  <si>
    <t>ENSMUSG00000041220</t>
  </si>
  <si>
    <t>Tesk2</t>
  </si>
  <si>
    <t>ENSMUSG00000033985</t>
  </si>
  <si>
    <t>0610040J01Rik</t>
  </si>
  <si>
    <t>ENSMUSG00000060512</t>
  </si>
  <si>
    <t>Sesn3</t>
  </si>
  <si>
    <t>ENSMUSG00000032009</t>
  </si>
  <si>
    <t>Rmst</t>
  </si>
  <si>
    <t>ENSMUSG00000112117</t>
  </si>
  <si>
    <t>Ccnd3</t>
  </si>
  <si>
    <t>ENSMUSG00000034165</t>
  </si>
  <si>
    <t>Slco1c1</t>
  </si>
  <si>
    <t>ENSMUSG00000030235</t>
  </si>
  <si>
    <t>St6galnac5</t>
  </si>
  <si>
    <t>ENSMUSG00000039037</t>
  </si>
  <si>
    <t>Mt1</t>
  </si>
  <si>
    <t>ENSMUSG00000031765</t>
  </si>
  <si>
    <t>Stk38l</t>
  </si>
  <si>
    <t>ENSMUSG00000001630</t>
  </si>
  <si>
    <t>Mmp16</t>
  </si>
  <si>
    <t>ENSMUSG00000028226</t>
  </si>
  <si>
    <t>Ddah1</t>
  </si>
  <si>
    <t>ENSMUSG00000028194</t>
  </si>
  <si>
    <t>Rsrp1</t>
  </si>
  <si>
    <t>ENSMUSG00000037266</t>
  </si>
  <si>
    <t>Fgfr1op2</t>
  </si>
  <si>
    <t>ENSMUSG00000040242</t>
  </si>
  <si>
    <t>Dio2</t>
  </si>
  <si>
    <t>ENSMUSG00000007682</t>
  </si>
  <si>
    <t>Gm16168</t>
  </si>
  <si>
    <t>ENSMUSG00000089941</t>
  </si>
  <si>
    <t>Cdc37l1</t>
  </si>
  <si>
    <t>ENSMUSG00000024780</t>
  </si>
  <si>
    <t>Thap3</t>
  </si>
  <si>
    <t>ENSMUSG00000039759</t>
  </si>
  <si>
    <t>Tnfrsf19</t>
  </si>
  <si>
    <t>ENSMUSG00000060548</t>
  </si>
  <si>
    <t>4930517O19Rik</t>
  </si>
  <si>
    <t>ENSMUSG00000054391</t>
  </si>
  <si>
    <t>Wnk2</t>
  </si>
  <si>
    <t>ENSMUSG00000037989</t>
  </si>
  <si>
    <t>Ralgps2</t>
  </si>
  <si>
    <t>ENSMUSG00000026594</t>
  </si>
  <si>
    <t>Tsix</t>
  </si>
  <si>
    <t>ENSMUSG00000085715</t>
  </si>
  <si>
    <t>X</t>
  </si>
  <si>
    <t>1810062O18Rik</t>
  </si>
  <si>
    <t>ENSMUSG00000084925</t>
  </si>
  <si>
    <t>Tbc1d9b</t>
  </si>
  <si>
    <t>ENSMUSG00000036644</t>
  </si>
  <si>
    <t>Nsdhl</t>
  </si>
  <si>
    <t>ENSMUSG00000031349</t>
  </si>
  <si>
    <t>Msmo1</t>
  </si>
  <si>
    <t>ENSMUSG00000031604</t>
  </si>
  <si>
    <t>Ntsr2</t>
  </si>
  <si>
    <t>ENSMUSG00000020591</t>
  </si>
  <si>
    <t>Itpr2</t>
  </si>
  <si>
    <t>ENSMUSG00000030287</t>
  </si>
  <si>
    <t>Hivep2</t>
  </si>
  <si>
    <t>ENSMUSG00000015501</t>
  </si>
  <si>
    <t>Plekhg1</t>
  </si>
  <si>
    <t>ENSMUSG00000040624</t>
  </si>
  <si>
    <t>Kcnk2</t>
  </si>
  <si>
    <t>ENSMUSG00000037624</t>
  </si>
  <si>
    <t>Gm26835</t>
  </si>
  <si>
    <t>ENSMUSG00000097300</t>
  </si>
  <si>
    <t>Tnik</t>
  </si>
  <si>
    <t>ENSMUSG00000027692</t>
  </si>
  <si>
    <t>Gm21887</t>
  </si>
  <si>
    <t>ENSMUSG00000095562</t>
  </si>
  <si>
    <t>Pafah1b1</t>
  </si>
  <si>
    <t>ENSMUSG00000020745</t>
  </si>
  <si>
    <t>Rbm25</t>
  </si>
  <si>
    <t>ENSMUSG00000010608</t>
  </si>
  <si>
    <t>Csad</t>
  </si>
  <si>
    <t>ENSMUSG00000023044</t>
  </si>
  <si>
    <t>Lgr4</t>
  </si>
  <si>
    <t>ENSMUSG00000050199</t>
  </si>
  <si>
    <t>Bcl2</t>
  </si>
  <si>
    <t>ENSMUSG00000057329</t>
  </si>
  <si>
    <t>Mdga2</t>
  </si>
  <si>
    <t>ENSMUSG00000034912</t>
  </si>
  <si>
    <t>Eps8</t>
  </si>
  <si>
    <t>ENSMUSG00000015766</t>
  </si>
  <si>
    <t>Akap7</t>
  </si>
  <si>
    <t>ENSMUSG00000039166</t>
  </si>
  <si>
    <t>AC161165.4</t>
  </si>
  <si>
    <t>ENSMUSG00000116358</t>
  </si>
  <si>
    <t>Gpc6</t>
  </si>
  <si>
    <t>ENSMUSG00000058571</t>
  </si>
  <si>
    <t>Tprkb</t>
  </si>
  <si>
    <t>ENSMUSG00000054226</t>
  </si>
  <si>
    <t>Pigk</t>
  </si>
  <si>
    <t>ENSMUSG00000039047</t>
  </si>
  <si>
    <t>Hspa8</t>
  </si>
  <si>
    <t>ENSMUSG00000015656</t>
  </si>
  <si>
    <t>Son</t>
  </si>
  <si>
    <t>ENSMUSG00000022961</t>
  </si>
  <si>
    <t>Spire1</t>
  </si>
  <si>
    <t>ENSMUSG00000024533</t>
  </si>
  <si>
    <t>Hnrnpc</t>
  </si>
  <si>
    <t>ENSMUSG00000060373</t>
  </si>
  <si>
    <t>Fermt2</t>
  </si>
  <si>
    <t>ENSMUSG00000037712</t>
  </si>
  <si>
    <t>F3</t>
  </si>
  <si>
    <t>ENSMUSG00000028128</t>
  </si>
  <si>
    <t>Polr3h</t>
  </si>
  <si>
    <t>ENSMUSG00000022476</t>
  </si>
  <si>
    <t>Gm44511</t>
  </si>
  <si>
    <t>ENSMUSG00000107872</t>
  </si>
  <si>
    <t>Pou2f1</t>
  </si>
  <si>
    <t>ENSMUSG00000026565</t>
  </si>
  <si>
    <t>Mast4</t>
  </si>
  <si>
    <t>ENSMUSG00000034751</t>
  </si>
  <si>
    <t>Raver2</t>
  </si>
  <si>
    <t>ENSMUSG00000035275</t>
  </si>
  <si>
    <t>Eif4a2</t>
  </si>
  <si>
    <t>ENSMUSG00000022884</t>
  </si>
  <si>
    <t>Gm11146</t>
  </si>
  <si>
    <t>ENSMUSG00000079546</t>
  </si>
  <si>
    <t>Hdac8</t>
  </si>
  <si>
    <t>ENSMUSG00000067567</t>
  </si>
  <si>
    <t>Hdac9</t>
  </si>
  <si>
    <t>ENSMUSG00000004698</t>
  </si>
  <si>
    <t>Scd2</t>
  </si>
  <si>
    <t>ENSMUSG00000025203</t>
  </si>
  <si>
    <t>Mertk</t>
  </si>
  <si>
    <t>ENSMUSG00000014361</t>
  </si>
  <si>
    <t>Bcl2l1</t>
  </si>
  <si>
    <t>ENSMUSG00000007659</t>
  </si>
  <si>
    <t>Hes5</t>
  </si>
  <si>
    <t>ENSMUSG00000048001</t>
  </si>
  <si>
    <t>Dtna</t>
  </si>
  <si>
    <t>ENSMUSG00000024302</t>
  </si>
  <si>
    <t>Lrch3</t>
  </si>
  <si>
    <t>ENSMUSG00000022801</t>
  </si>
  <si>
    <t>Gm48765</t>
  </si>
  <si>
    <t>ENSMUSG00000114407</t>
  </si>
  <si>
    <t>Dab1</t>
  </si>
  <si>
    <t>ENSMUSG00000028519</t>
  </si>
  <si>
    <t>Ctdspl</t>
  </si>
  <si>
    <t>ENSMUSG00000047409</t>
  </si>
  <si>
    <t>Rgs20</t>
  </si>
  <si>
    <t>ENSMUSG00000002459</t>
  </si>
  <si>
    <t>Csgalnact1</t>
  </si>
  <si>
    <t>ENSMUSG00000036356</t>
  </si>
  <si>
    <t>Rora</t>
  </si>
  <si>
    <t>ENSMUSG00000032238</t>
  </si>
  <si>
    <t>Grin2b</t>
  </si>
  <si>
    <t>ENSMUSG00000030209</t>
  </si>
  <si>
    <t>Fam13c</t>
  </si>
  <si>
    <t>ENSMUSG00000043259</t>
  </si>
  <si>
    <t>Cadm1</t>
  </si>
  <si>
    <t>ENSMUSG00000032076</t>
  </si>
  <si>
    <t>Nnat</t>
  </si>
  <si>
    <t>ENSMUSG00000067786</t>
  </si>
  <si>
    <t>Rfx7</t>
  </si>
  <si>
    <t>ENSMUSG00000037674</t>
  </si>
  <si>
    <t>Epha5</t>
  </si>
  <si>
    <t>ENSMUSG00000029245</t>
  </si>
  <si>
    <t>Luc7l3</t>
  </si>
  <si>
    <t>ENSMUSG00000020863</t>
  </si>
  <si>
    <t>Fstl1</t>
  </si>
  <si>
    <t>ENSMUSG00000022816</t>
  </si>
  <si>
    <t>Mir9-3hg</t>
  </si>
  <si>
    <t>ENSMUSG00000097023</t>
  </si>
  <si>
    <t>Gpm6b</t>
  </si>
  <si>
    <t>ENSMUSG00000031342</t>
  </si>
  <si>
    <t>Gm3764</t>
  </si>
  <si>
    <t>ENSMUSG00000097156</t>
  </si>
  <si>
    <t>Hacd2</t>
  </si>
  <si>
    <t>ENSMUSG00000035376</t>
  </si>
  <si>
    <t>Sema6d</t>
  </si>
  <si>
    <t>ENSMUSG00000027200</t>
  </si>
  <si>
    <t>Gm48747</t>
  </si>
  <si>
    <t>ENSMUSG00000113694</t>
  </si>
  <si>
    <t>2610035D17Rik</t>
  </si>
  <si>
    <t>ENSMUSG00000087259</t>
  </si>
  <si>
    <t>Pde4b</t>
  </si>
  <si>
    <t>ENSMUSG00000028525</t>
  </si>
  <si>
    <t>Cdh10</t>
  </si>
  <si>
    <t>ENSMUSG00000022321</t>
  </si>
  <si>
    <t>Lsamp</t>
  </si>
  <si>
    <t>ENSMUSG00000061080</t>
  </si>
  <si>
    <t>Golgb1</t>
  </si>
  <si>
    <t>ENSMUSG00000034243</t>
  </si>
  <si>
    <t>Pde4d</t>
  </si>
  <si>
    <t>ENSMUSG00000021699</t>
  </si>
  <si>
    <t>Gm43713</t>
  </si>
  <si>
    <t>ENSMUSG00000106218</t>
  </si>
  <si>
    <t>Gpm6a</t>
  </si>
  <si>
    <t>ENSMUSG00000031517</t>
  </si>
  <si>
    <t>Gm973</t>
  </si>
  <si>
    <t>ENSMUSG00000047361</t>
  </si>
  <si>
    <t>Gm11266</t>
  </si>
  <si>
    <t>ENSMUSG00000087413</t>
  </si>
  <si>
    <t>Gm26733</t>
  </si>
  <si>
    <t>ENSMUSG00000097469</t>
  </si>
  <si>
    <t>Gabra2</t>
  </si>
  <si>
    <t>ENSMUSG00000000560</t>
  </si>
  <si>
    <t>Apoe</t>
  </si>
  <si>
    <t>ENSMUSG00000002985</t>
  </si>
  <si>
    <t>Glud1</t>
  </si>
  <si>
    <t>ENSMUSG00000021794</t>
  </si>
  <si>
    <t>Mapre2</t>
  </si>
  <si>
    <t>ENSMUSG00000024277</t>
  </si>
  <si>
    <t>Qk</t>
  </si>
  <si>
    <t>ENSMUSG00000062078</t>
  </si>
  <si>
    <t>AC165953.2</t>
  </si>
  <si>
    <t>ENSMUSG00000116858</t>
  </si>
  <si>
    <t>Atp1a2</t>
  </si>
  <si>
    <t>ENSMUSG00000007097</t>
  </si>
  <si>
    <t>Npas3</t>
  </si>
  <si>
    <t>ENSMUSG00000021010</t>
  </si>
  <si>
    <t>Gm2163</t>
  </si>
  <si>
    <t>ENSMUSG00000095779</t>
  </si>
  <si>
    <t>Nrcam</t>
  </si>
  <si>
    <t>ENSMUSG00000020598</t>
  </si>
  <si>
    <t>Fam171b</t>
  </si>
  <si>
    <t>ENSMUSG00000048388</t>
  </si>
  <si>
    <t>Malat1</t>
  </si>
  <si>
    <t>ENSMUSG00000092341</t>
  </si>
  <si>
    <t>Scrg1</t>
  </si>
  <si>
    <t>ENSMUSG00000031610</t>
  </si>
  <si>
    <t>Peak1</t>
  </si>
  <si>
    <t>ENSMUSG00000074305</t>
  </si>
  <si>
    <t>Dclk1</t>
  </si>
  <si>
    <t>ENSMUSG00000027797</t>
  </si>
  <si>
    <t>Rab11fip2</t>
  </si>
  <si>
    <t>ENSMUSG00000040022</t>
  </si>
  <si>
    <t>Gm21954</t>
  </si>
  <si>
    <t>ENSMUSG00000094962</t>
  </si>
  <si>
    <t>Akap6</t>
  </si>
  <si>
    <t>ENSMUSG00000061603</t>
  </si>
  <si>
    <t>Nav2</t>
  </si>
  <si>
    <t>ENSMUSG00000052512</t>
  </si>
  <si>
    <t>Mapk4</t>
  </si>
  <si>
    <t>ENSMUSG00000024558</t>
  </si>
  <si>
    <t>Arglu1</t>
  </si>
  <si>
    <t>ENSMUSG00000040459</t>
  </si>
  <si>
    <t>Tspan7</t>
  </si>
  <si>
    <t>ENSMUSG00000058254</t>
  </si>
  <si>
    <t>Gm48678</t>
  </si>
  <si>
    <t>ENSMUSG00000111971</t>
  </si>
  <si>
    <t>Nfat5</t>
  </si>
  <si>
    <t>ENSMUSG00000003847</t>
  </si>
  <si>
    <t>Map2k6</t>
  </si>
  <si>
    <t>ENSMUSG00000020623</t>
  </si>
  <si>
    <t>Dcc</t>
  </si>
  <si>
    <t>ENSMUSG00000060534</t>
  </si>
  <si>
    <t>Galnt1</t>
  </si>
  <si>
    <t>ENSMUSG00000000420</t>
  </si>
  <si>
    <t>Gm29536</t>
  </si>
  <si>
    <t>ENSMUSG00000099706</t>
  </si>
  <si>
    <t>Dock4</t>
  </si>
  <si>
    <t>ENSMUSG00000035954</t>
  </si>
  <si>
    <t>Scg3</t>
  </si>
  <si>
    <t>ENSMUSG00000032181</t>
  </si>
  <si>
    <t>Mettl23</t>
  </si>
  <si>
    <t>ENSMUSG00000090266</t>
  </si>
  <si>
    <t>4930488L21Rik</t>
  </si>
  <si>
    <t>ENSMUSG00000097520</t>
  </si>
  <si>
    <t>Farp1</t>
  </si>
  <si>
    <t>ENSMUSG00000025555</t>
  </si>
  <si>
    <t>Zfp532</t>
  </si>
  <si>
    <t>ENSMUSG00000042439</t>
  </si>
  <si>
    <t>Map2</t>
  </si>
  <si>
    <t>ENSMUSG00000015222</t>
  </si>
  <si>
    <t>Arhgef4</t>
  </si>
  <si>
    <t>ENSMUSG00000037509</t>
  </si>
  <si>
    <t>Phf20</t>
  </si>
  <si>
    <t>ENSMUSG00000038116</t>
  </si>
  <si>
    <t>Tank</t>
  </si>
  <si>
    <t>ENSMUSG00000064289</t>
  </si>
  <si>
    <t>Cwc22</t>
  </si>
  <si>
    <t>ENSMUSG00000027014</t>
  </si>
  <si>
    <t>Gm48742</t>
  </si>
  <si>
    <t>ENSMUSG00000111593</t>
  </si>
  <si>
    <t>Glul</t>
  </si>
  <si>
    <t>ENSMUSG00000026473</t>
  </si>
  <si>
    <t>Frmd4a</t>
  </si>
  <si>
    <t>ENSMUSG00000026657</t>
  </si>
  <si>
    <t>Slc6a1</t>
  </si>
  <si>
    <t>ENSMUSG00000030310</t>
  </si>
  <si>
    <t>Huwe1</t>
  </si>
  <si>
    <t>ENSMUSG00000025261</t>
  </si>
  <si>
    <t>Hnrnpa2b1</t>
  </si>
  <si>
    <t>ENSMUSG00000004980</t>
  </si>
  <si>
    <t>Nsmf</t>
  </si>
  <si>
    <t>ENSMUSG00000006476</t>
  </si>
  <si>
    <t>Pnn</t>
  </si>
  <si>
    <t>ENSMUSG00000020994</t>
  </si>
  <si>
    <t>Ppp1r12a</t>
  </si>
  <si>
    <t>ENSMUSG00000019907</t>
  </si>
  <si>
    <t>Stox2</t>
  </si>
  <si>
    <t>ENSMUSG00000038143</t>
  </si>
  <si>
    <t>Nr3c2</t>
  </si>
  <si>
    <t>ENSMUSG00000031618</t>
  </si>
  <si>
    <t>Gria2</t>
  </si>
  <si>
    <t>ENSMUSG00000033981</t>
  </si>
  <si>
    <t>Tcf4</t>
  </si>
  <si>
    <t>ENSMUSG00000053477</t>
  </si>
  <si>
    <t>4930402H24Rik</t>
  </si>
  <si>
    <t>ENSMUSG00000027309</t>
  </si>
  <si>
    <t>Gramd3</t>
  </si>
  <si>
    <t>ENSMUSG00000001700</t>
  </si>
  <si>
    <t>Acsl3</t>
  </si>
  <si>
    <t>ENSMUSG00000032883</t>
  </si>
  <si>
    <t>Htra1</t>
  </si>
  <si>
    <t>ENSMUSG00000006205</t>
  </si>
  <si>
    <t>Nfib</t>
  </si>
  <si>
    <t>ENSMUSG00000008575</t>
  </si>
  <si>
    <t>Ogt</t>
  </si>
  <si>
    <t>ENSMUSG00000034160</t>
  </si>
  <si>
    <t>Ntrk2</t>
  </si>
  <si>
    <t>ENSMUSG00000055254</t>
  </si>
  <si>
    <t>Macf1</t>
  </si>
  <si>
    <t>ENSMUSG00000028649</t>
  </si>
  <si>
    <t>Lncpint</t>
  </si>
  <si>
    <t>ENSMUSG00000044471</t>
  </si>
  <si>
    <t>Igsf11</t>
  </si>
  <si>
    <t>ENSMUSG00000022790</t>
  </si>
  <si>
    <t>C130071C03Rik</t>
  </si>
  <si>
    <t>ENSMUSG00000050334</t>
  </si>
  <si>
    <t>Cdh20</t>
  </si>
  <si>
    <t>ENSMUSG00000050840</t>
  </si>
  <si>
    <t>Pde7b</t>
  </si>
  <si>
    <t>ENSMUSG00000019990</t>
  </si>
  <si>
    <t>Spag9</t>
  </si>
  <si>
    <t>ENSMUSG00000020859</t>
  </si>
  <si>
    <t>Nhsl1</t>
  </si>
  <si>
    <t>ENSMUSG00000039835</t>
  </si>
  <si>
    <t>Myo10</t>
  </si>
  <si>
    <t>ENSMUSG00000022272</t>
  </si>
  <si>
    <t>Ptprt</t>
  </si>
  <si>
    <t>ENSMUSG00000053141</t>
  </si>
  <si>
    <t>Ank2</t>
  </si>
  <si>
    <t>ENSMUSG00000032826</t>
  </si>
  <si>
    <t>Slc1a3</t>
  </si>
  <si>
    <t>ENSMUSG00000005360</t>
  </si>
  <si>
    <t>Sox5</t>
  </si>
  <si>
    <t>ENSMUSG00000041540</t>
  </si>
  <si>
    <t>Zeb2</t>
  </si>
  <si>
    <t>ENSMUSG00000026872</t>
  </si>
  <si>
    <t>Negr1</t>
  </si>
  <si>
    <t>ENSMUSG00000040037</t>
  </si>
  <si>
    <t>Zbtb20</t>
  </si>
  <si>
    <t>ENSMUSG00000022708</t>
  </si>
  <si>
    <t>Zeb1</t>
  </si>
  <si>
    <t>ENSMUSG00000024238</t>
  </si>
  <si>
    <t>B3galt1</t>
  </si>
  <si>
    <t>ENSMUSG00000034780</t>
  </si>
  <si>
    <t>Nrxn1</t>
  </si>
  <si>
    <t>ENSMUSG00000024109</t>
  </si>
  <si>
    <t>VGlut2 f/f Upper (CPM)</t>
  </si>
  <si>
    <t>VGlut2 f/f Mid (CPM)</t>
  </si>
  <si>
    <t>VGlut2 f/f Deep (CPM)</t>
  </si>
  <si>
    <t>VGlut2 f/f WM (CPM)</t>
  </si>
  <si>
    <t>VGlut2 f/f Upper (log2 CPM)</t>
  </si>
  <si>
    <t>VGlut2 f/f Mid (log2 CPM)</t>
  </si>
  <si>
    <t>VGlut2 f/f Deep (log2 CPM)</t>
  </si>
  <si>
    <t>VGlut2 f/f WM (log2 CPM)</t>
  </si>
  <si>
    <t>VGlut2 f/f;cre Upper (CPM)</t>
  </si>
  <si>
    <t>VGlut2 f/f;cre Mid (CPM)</t>
  </si>
  <si>
    <t>VGlut2 f/f;cre Deep (CPM)</t>
  </si>
  <si>
    <t>VGlut2 f/f;cre WM (CPM)</t>
  </si>
  <si>
    <t>VGlut2 f/f;cre Upper (log2 CPM)</t>
  </si>
  <si>
    <t>VGlut2 f/f;cre Mid (log2 CPM)</t>
  </si>
  <si>
    <t>VGlut2 f/f;cre Deep (log2 CPM)</t>
  </si>
  <si>
    <t>VGlut2 f/f;cre WM (log2 CPM)</t>
  </si>
  <si>
    <t>Ip3r2 WT Upper (CPM)</t>
  </si>
  <si>
    <t>Ip3r2 WT Mid (CPM)</t>
  </si>
  <si>
    <t>Ip3r2 WT Deep (CPM)</t>
  </si>
  <si>
    <t>Ip3r2 WT WM (CPM)</t>
  </si>
  <si>
    <t>Ip3r2 WT Upper (log2 CPM)</t>
  </si>
  <si>
    <t>Ip3r2 WT Mid (log2 CPM)</t>
  </si>
  <si>
    <t>Ip3r2 WT Deep (log2 CPM)</t>
  </si>
  <si>
    <t>Ip3r2 WT WM (log2 CPM)</t>
  </si>
  <si>
    <t>Ip3r2 KO Upper (CPM)</t>
  </si>
  <si>
    <t>Ip3r2 KO Mid (CPM)</t>
  </si>
  <si>
    <t>Ip3r2 KO Deep (CPM)</t>
  </si>
  <si>
    <t>Ip3r2 KO WM (CPM)</t>
  </si>
  <si>
    <t>Ip3r2 KO Upper (log2 CPM)</t>
  </si>
  <si>
    <t>Ip3r2 KO Mid (log2 CPM)</t>
  </si>
  <si>
    <t>Ip3r2 KO Deep (log2 CPM)</t>
  </si>
  <si>
    <t>Ip3r2 KO WM (log2 CPM)</t>
  </si>
  <si>
    <t>Common DEGs between KO/WT and layer enriched WT</t>
  </si>
  <si>
    <t>VGlut2 and Ip3r2 models</t>
  </si>
  <si>
    <t>VGlut2 cKO</t>
  </si>
  <si>
    <t>IP3R2 KO</t>
  </si>
  <si>
    <t>IP3R2 pvals_adj</t>
  </si>
  <si>
    <t>Common genes developmentally regulated, with neuronal and astrocyte activity DEGs</t>
  </si>
  <si>
    <t>#term ID</t>
  </si>
  <si>
    <t>term description</t>
  </si>
  <si>
    <t>observed gene count</t>
  </si>
  <si>
    <t>background gene count</t>
  </si>
  <si>
    <t>gene ratio</t>
  </si>
  <si>
    <t>false discovery rate</t>
  </si>
  <si>
    <t>matching proteins in your network (IDs)</t>
  </si>
  <si>
    <t>matching proteins in your network (labels)</t>
  </si>
  <si>
    <t>Ip3r2 KO</t>
  </si>
  <si>
    <t>GO terms; Biological Process (String db)</t>
  </si>
  <si>
    <t>upregulated DEGs</t>
  </si>
  <si>
    <t>GO:0016126</t>
  </si>
  <si>
    <t>sterol biosynthetic process</t>
  </si>
  <si>
    <t>ENSMUSP00000001507,ENSMUSP00000022176,ENSMUSP00000033715,ENSMUSP00000034015,ENSMUSP00000136944</t>
  </si>
  <si>
    <t>Cyp51,Hmgcr,Hmgcs1,Msmo1,Nsdhl</t>
  </si>
  <si>
    <t>downregulated DEGs</t>
  </si>
  <si>
    <t>GO:0035556</t>
  </si>
  <si>
    <t>intracellular signal transduction</t>
  </si>
  <si>
    <t>ENSMUSP00000014505,ENSMUSP00000030811,ENSMUSP00000034214,ENSMUSP00000034215,ENSMUSP00000041009,ENSMUSP00000062392,ENSMUSP00000089212,ENSMUSP00000102443,ENSMUSP00000125081,ENSMUSP00000128464</t>
  </si>
  <si>
    <t>Dab1,Errfi1,Mast4,Mertk,Mt1,Mt2,Prkca,Tesk2,Tnik,Wnk2</t>
  </si>
  <si>
    <t>ENSMUSP00000001675,ENSMUSP00000007803,ENSMUSP00000020949,ENSMUSP00000035980,ENSMUSP00000041009,ENSMUSP00000046584,ENSMUSP00000047387,ENSMUSP00000049584,ENSMUSP00000052776,ENSMUSP00000060646,ENSMUSP00000062284,ENSMUSP00000062392,ENSMUSP00000089462,ENSMUSP00000099823,ENSMUSP00000130581</t>
  </si>
  <si>
    <t>Acot11,Arhgef4,Bcl2l1,Dock4,Epha5,Eps8,Grin2b,Itpr2,Map2k6,Mapk4,Plcl2,Prkca,Ralgps2,Stk38l,Tesk2</t>
  </si>
  <si>
    <t>GO:0006198</t>
  </si>
  <si>
    <t>cAMP catabolic process</t>
  </si>
  <si>
    <t>ENSMUSP00000020165,ENSMUSP00000086485,ENSMUSP00000112991</t>
  </si>
  <si>
    <t>Pde10a,Pde4d,Pde7b</t>
  </si>
  <si>
    <t>GO:0008610</t>
  </si>
  <si>
    <t>lipid biosynthetic process</t>
  </si>
  <si>
    <t>ENSMUSP00000001507,ENSMUSP00000022176,ENSMUSP00000026221,ENSMUSP00000033715,ENSMUSP00000034015,ENSMUSP00000036227,ENSMUSP00000071351,ENSMUSP00000136944</t>
  </si>
  <si>
    <t>Cyp51,Elovl6,Hmgcr,Hmgcs1,Msmo1,Nsdhl,Scd2,St6galnac5</t>
  </si>
  <si>
    <t>GO:0010273</t>
  </si>
  <si>
    <t>detoxification of copper ion</t>
  </si>
  <si>
    <t>ENSMUSP00000034214,ENSMUSP00000034215</t>
  </si>
  <si>
    <t>Mt1,Mt2</t>
  </si>
  <si>
    <t>GO:0009743</t>
  </si>
  <si>
    <t>response to carbohydrate</t>
  </si>
  <si>
    <t>ENSMUSP00000020949,ENSMUSP00000032454,ENSMUSP00000059978,ENSMUSP00000062392,ENSMUSP00000083375,ENSMUSP00000105152</t>
  </si>
  <si>
    <t>Glul,Map2k6,Nnat,Prkca,Rab11fip2,Slc6a1</t>
  </si>
  <si>
    <t>GO:0009058</t>
  </si>
  <si>
    <t>biosynthetic process</t>
  </si>
  <si>
    <t>ENSMUSP00000015645,ENSMUSP00000020165,ENSMUSP00000023599,ENSMUSP00000033715,ENSMUSP00000034015,ENSMUSP00000036227,ENSMUSP00000036582,ENSMUSP00000043138,ENSMUSP00000045351,ENSMUSP00000045409,ENSMUSP00000049112,ENSMUSP00000052863,ENSMUSP00000080765,ENSMUSP00000081013,ENSMUSP00000086485,ENSMUSP00000105538,ENSMUSP00000106443,ENSMUSP00000109671,ENSMUSP00000110636,ENSMUSP00000112991,ENSMUSP00000124738,ENSMUSP00000127784</t>
  </si>
  <si>
    <t>Dio2,Eif4a2,Hdac9,Hivep2,Msmo1,Nfat5,Nfib,Nr3c2,Nsdhl,Ogt,Pde10a,Pde4d,Pde7b,Phf20,Pigk,Pou2f1,Sltm,Son,St6galnac5,Tcf4,Zfp42,Zfp532</t>
  </si>
  <si>
    <t>GO:0006695</t>
  </si>
  <si>
    <t>cholesterol biosynthetic process</t>
  </si>
  <si>
    <t>ENSMUSP00000001507,ENSMUSP00000022176,ENSMUSP00000033715,ENSMUSP00000136944</t>
  </si>
  <si>
    <t>Cyp51,Hmgcr,Hmgcs1,Nsdhl</t>
  </si>
  <si>
    <t>GO:0007165</t>
  </si>
  <si>
    <t>signal transduction</t>
  </si>
  <si>
    <t>ENSMUSP00000014505,ENSMUSP00000029771,ENSMUSP00000030811,ENSMUSP00000034214,ENSMUSP00000034215,ENSMUSP00000034766,ENSMUSP00000041009,ENSMUSP00000062392,ENSMUSP00000089212,ENSMUSP00000102443,ENSMUSP00000106693,ENSMUSP00000125081,ENSMUSP00000128464</t>
  </si>
  <si>
    <t>Dab1,Errfi1,F3,Mast4,Mertk,Mt1,Mt2,Ntsr2,Prkca,Rora,Tesk2,Tnik,Wnk2</t>
  </si>
  <si>
    <t>GO:0051047</t>
  </si>
  <si>
    <t>positive regulation of secretion</t>
  </si>
  <si>
    <t>ENSMUSP00000007803,ENSMUSP00000020949,ENSMUSP00000022322,ENSMUSP00000032454,ENSMUSP00000062284,ENSMUSP00000062392,ENSMUSP00000083375,ENSMUSP00000105152</t>
  </si>
  <si>
    <t>Bcl2l1,Glud1,Glul,Grin2b,Map2k6,Nnat,Prkca,Slc6a1</t>
  </si>
  <si>
    <t>GO:0046058</t>
  </si>
  <si>
    <t>cAMP metabolic process</t>
  </si>
  <si>
    <t>GO:0016125</t>
  </si>
  <si>
    <t>sterol metabolic process</t>
  </si>
  <si>
    <t>GO:0071294</t>
  </si>
  <si>
    <t>cellular response to zinc ion</t>
  </si>
  <si>
    <t>GO:0097305</t>
  </si>
  <si>
    <t>response to alcohol</t>
  </si>
  <si>
    <t>ENSMUSP00000007803,ENSMUSP00000049584,ENSMUSP00000052776,ENSMUSP00000060646,ENSMUSP00000062284,ENSMUSP00000062392</t>
  </si>
  <si>
    <t>Bcl2l1,Epha5,Eps8,Grin2b,Itpr2,Prkca</t>
  </si>
  <si>
    <t>GO:0050794</t>
  </si>
  <si>
    <t>regulation of cellular process</t>
  </si>
  <si>
    <t>ENSMUSP00000015645,ENSMUSP00000020165,ENSMUSP00000023491,ENSMUSP00000023599,ENSMUSP00000028938,ENSMUSP00000033715,ENSMUSP00000034507,ENSMUSP00000036582,ENSMUSP00000042271,ENSMUSP00000043138,ENSMUSP00000043624,ENSMUSP00000044554,ENSMUSP00000045409,ENSMUSP00000047325,ENSMUSP00000049112,ENSMUSP00000052863,ENSMUSP00000055750,ENSMUSP00000069257,ENSMUSP00000075692,ENSMUSP00000076577,ENSMUSP00000080765,ENSMUSP00000083073,ENSMUSP00000083077,ENSMUSP00000086485,ENSMUSP00000097908,ENSMUSP00000105538,ENSMUSP00000106443,ENSMUSP00000106865,ENSMUSP00000107237,ENSMUSP00000108114,ENSMUSP00000108468,ENSMUSP00000109671,ENSMUSP00000109901,ENSMUSP00000110593,ENSMUSP00000110636,ENSMUSP00000112991,ENSMUSP00000113398,ENSMUSP00000124738,ENSMUSP00000127784</t>
  </si>
  <si>
    <t>Akap7,Atp1a2,Cadm1,Cst3,Dcc,Eif4a2,Fermt2,Hdac9,Hivep2,Hnrnpc,Lgr4,Lrch3,Map2,Mapk10,Nfat5,Nfib,Nr3c2,Nsdhl,Nsmf,Ogt,Pde10a,Pde4d,Pde7b,Peak1,Phf20,Pou2f1,Ppp1r12a,Ranbp3l,Rgs20,Sesn3,Sltm,Son,Spag9,Tank,Tcf4,Tnfrsf19,Tspan7,Zfp42,Zfp532</t>
  </si>
  <si>
    <t>GO:0006629</t>
  </si>
  <si>
    <t>lipid metabolic process</t>
  </si>
  <si>
    <t>ENSMUSP00000001507,ENSMUSP00000021091,ENSMUSP00000022176,ENSMUSP00000026221,ENSMUSP00000033715,ENSMUSP00000034015,ENSMUSP00000036227,ENSMUSP00000071351,ENSMUSP00000136944</t>
  </si>
  <si>
    <t>Cyp51,Elovl6,Hmgcr,Hmgcs1,Msmo1,Nsdhl,Pafah1b1,Scd2,St6galnac5</t>
  </si>
  <si>
    <t>GO:0007263</t>
  </si>
  <si>
    <t>nitric oxide mediated signal transduction</t>
  </si>
  <si>
    <t>GO:0007154</t>
  </si>
  <si>
    <t>cell communication</t>
  </si>
  <si>
    <t>ENSMUSP00000000572,ENSMUSP00000001675,ENSMUSP00000007803,ENSMUSP00000020949,ENSMUSP00000021204,ENSMUSP00000032454,ENSMUSP00000035980,ENSMUSP00000040488,ENSMUSP00000041009,ENSMUSP00000046584,ENSMUSP00000047387,ENSMUSP00000049584,ENSMUSP00000052776,ENSMUSP00000059978,ENSMUSP00000060646,ENSMUSP00000062284,ENSMUSP00000062392,ENSMUSP00000078416,ENSMUSP00000083375,ENSMUSP00000089462,ENSMUSP00000099823,ENSMUSP00000130581</t>
  </si>
  <si>
    <t>Acot11,Arhgef4,Bcl2l1,Ccnd3,Dock4,Epha5,Eps8,Gabra2,Glul,Grin2b,Itpr2,Kcnk2,Map2k6,Mapk4,Nxn,Plcl2,Prkca,Rab11fip2,Ralgps2,Slc6a1,Stk38l,Tesk2</t>
  </si>
  <si>
    <t>GO:0050896</t>
  </si>
  <si>
    <t>response to stimulus</t>
  </si>
  <si>
    <t>ENSMUSP00000015645,ENSMUSP00000020165,ENSMUSP00000023491,ENSMUSP00000023599,ENSMUSP00000026292,ENSMUSP00000028938,ENSMUSP00000033715,ENSMUSP00000034507,ENSMUSP00000042271,ENSMUSP00000043624,ENSMUSP00000044554,ENSMUSP00000045409,ENSMUSP00000047325,ENSMUSP00000052863,ENSMUSP00000069257,ENSMUSP00000075692,ENSMUSP00000076577,ENSMUSP00000080765,ENSMUSP00000081013,ENSMUSP00000083073,ENSMUSP00000083077,ENSMUSP00000086485,ENSMUSP00000097908,ENSMUSP00000105538,ENSMUSP00000106443,ENSMUSP00000108114,ENSMUSP00000108468,ENSMUSP00000110593,ENSMUSP00000112991,ENSMUSP00000113398,ENSMUSP00000127784</t>
  </si>
  <si>
    <t>Akap7,Atp1a2,Cadm1,Cst3,Dcc,Dio2,Eif4a2,Fermt2,Hdac9,Hivep2,Huwe1,Lgr4,Lrch3,Map2,Mapk10,Nfat5,Nfib,Nr3c2,Nsdhl,Nsmf,Ogt,Pde10a,Pde4d,Pde7b,Ppp1r12a,Rgs20,Sesn3,Spag9,Tank,Tspan7,Zfp42</t>
  </si>
  <si>
    <t>ENSMUSP00000001507,ENSMUSP00000015800,ENSMUSP00000022176,ENSMUSP00000024739,ENSMUSP00000026221,ENSMUSP00000029845,ENSMUSP00000033715,ENSMUSP00000034015,ENSMUSP00000036227,ENSMUSP00000049112,ENSMUSP00000051118,ENSMUSP00000071351,ENSMUSP00000077459,ENSMUSP00000124738,ENSMUSP00000136944</t>
  </si>
  <si>
    <t>Csgalnact1,Cyp51,Ddah1,Elovl6,Hes5,Hmgcr,Hmgcs1,Hsp90ab1,Hspa8,Msmo1,Nsdhl,Pou2f1,Scd2,Sltm,St6galnac5</t>
  </si>
  <si>
    <t>GO:0006468</t>
  </si>
  <si>
    <t>protein phosphorylation</t>
  </si>
  <si>
    <t>ENSMUSP00000014505,ENSMUSP00000041009,ENSMUSP00000062392,ENSMUSP00000089212,ENSMUSP00000125081,ENSMUSP00000128464</t>
  </si>
  <si>
    <t>Mast4,Mertk,Prkca,Tesk2,Tnik,Wnk2</t>
  </si>
  <si>
    <t>ENSMUSP00000000572,ENSMUSP00000001675,ENSMUSP00000007803,ENSMUSP00000020949,ENSMUSP00000021204,ENSMUSP00000022322,ENSMUSP00000023113,ENSMUSP00000023805,ENSMUSP00000032454,ENSMUSP00000035980,ENSMUSP00000040488,ENSMUSP00000041009,ENSMUSP00000046584,ENSMUSP00000047387,ENSMUSP00000049336,ENSMUSP00000049584,ENSMUSP00000052776,ENSMUSP00000059978,ENSMUSP00000060646,ENSMUSP00000062284,ENSMUSP00000062392,ENSMUSP00000078416,ENSMUSP00000083375,ENSMUSP00000089462,ENSMUSP00000099823,ENSMUSP00000105152,ENSMUSP00000107292,ENSMUSP00000110411,ENSMUSP00000110817,ENSMUSP00000130581</t>
  </si>
  <si>
    <t>Acot11,Arhgef4,Bcl2l1,Ccnd3,Csad,Dock4,Epha5,Eps8,Fgfr1op2,Fstl1,Gabra2,Glud1,Glul,Grin2b,Itpr2,Kcnk2,Map2k6,Mapk4,Nnat,Nrros,Nxn,Plcl2,Polr3h,Prkca,Rab11fip2,Ralgps2,Slc6a1,Spire1,Stk38l,Tesk2</t>
  </si>
  <si>
    <t>GO:0051716</t>
  </si>
  <si>
    <t>cellular response to stimulus</t>
  </si>
  <si>
    <t>ENSMUSP00000015645,ENSMUSP00000020165,ENSMUSP00000023491,ENSMUSP00000023599,ENSMUSP00000026292,ENSMUSP00000028938,ENSMUSP00000033715,ENSMUSP00000034507,ENSMUSP00000042271,ENSMUSP00000043624,ENSMUSP00000044554,ENSMUSP00000045409,ENSMUSP00000047325,ENSMUSP00000069257,ENSMUSP00000075692,ENSMUSP00000076577,ENSMUSP00000080765,ENSMUSP00000083077,ENSMUSP00000086485,ENSMUSP00000097908,ENSMUSP00000105538,ENSMUSP00000106443,ENSMUSP00000108114,ENSMUSP00000108468,ENSMUSP00000110593,ENSMUSP00000112991,ENSMUSP00000113398</t>
  </si>
  <si>
    <t>Akap7,Atp1a2,Cst3,Dcc,Eif4a2,Fermt2,Hdac9,Hivep2,Huwe1,Lgr4,Lrch3,Map2,Mapk10,Nr3c2,Nsdhl,Nsmf,Ogt,Pde10a,Pde4d,Pde7b,Ppp1r12a,Rgs20,Sesn3,Spag9,Tank,Tspan7,Zfp42</t>
  </si>
  <si>
    <t>GO:0008152</t>
  </si>
  <si>
    <t>metabolic process</t>
  </si>
  <si>
    <t>ENSMUSP00000001507,ENSMUSP00000015800,ENSMUSP00000018880,ENSMUSP00000021091,ENSMUSP00000022176,ENSMUSP00000024739,ENSMUSP00000026221,ENSMUSP00000029845,ENSMUSP00000033715,ENSMUSP00000034015,ENSMUSP00000034507,ENSMUSP00000036227,ENSMUSP00000049112,ENSMUSP00000051118,ENSMUSP00000060646,ENSMUSP00000071351,ENSMUSP00000077459,ENSMUSP00000108371,ENSMUSP00000108468,ENSMUSP00000124738,ENSMUSP00000136944</t>
  </si>
  <si>
    <t>Bcl2,Csgalnact1,Cyp51,Ddah1,Elovl6,Epha5,Hes5,Hmgcr,Hmgcs1,Hsp90ab1,Hspa8,Mapk10,Msmo1,Ndel1,Nsdhl,Pafah1b1,Pou2f1,Scd2,Sesn3,Sltm,St6galnac5</t>
  </si>
  <si>
    <t>GO:0006882</t>
  </si>
  <si>
    <t>cellular zinc ion homeostasis</t>
  </si>
  <si>
    <t>GO:0009636</t>
  </si>
  <si>
    <t>response to toxic substance</t>
  </si>
  <si>
    <t>ENSMUSP00000007803,ENSMUSP00000021204,ENSMUSP00000032454,ENSMUSP00000049584,ENSMUSP00000052776,ENSMUSP00000062284,ENSMUSP00000062392</t>
  </si>
  <si>
    <t>Bcl2l1,Eps8,Grin2b,Itpr2,Nxn,Prkca,Slc6a1</t>
  </si>
  <si>
    <t>GO:0065007</t>
  </si>
  <si>
    <t>biological regulation</t>
  </si>
  <si>
    <t>ENSMUSP00000015645,ENSMUSP00000020165,ENSMUSP00000023491,ENSMUSP00000023599,ENSMUSP00000028938,ENSMUSP00000032362,ENSMUSP00000033715,ENSMUSP00000034507,ENSMUSP00000036582,ENSMUSP00000042271,ENSMUSP00000043138,ENSMUSP00000043624,ENSMUSP00000044554,ENSMUSP00000045409,ENSMUSP00000047325,ENSMUSP00000049112,ENSMUSP00000052863,ENSMUSP00000055750,ENSMUSP00000069257,ENSMUSP00000075692,ENSMUSP00000076577,ENSMUSP00000080765,ENSMUSP00000081013,ENSMUSP00000083073,ENSMUSP00000083077,ENSMUSP00000086485,ENSMUSP00000097908,ENSMUSP00000105538,ENSMUSP00000106443,ENSMUSP00000106865,ENSMUSP00000107237,ENSMUSP00000108114,ENSMUSP00000108468,ENSMUSP00000109671,ENSMUSP00000109901,ENSMUSP00000110593,ENSMUSP00000110636,ENSMUSP00000112991,ENSMUSP00000113398,ENSMUSP00000124738,ENSMUSP00000127784</t>
  </si>
  <si>
    <t>Akap7,Atp1a2,Cadm1,Cst3,Dcc,Dio2,Eif4a2,Fermt2,Hdac9,Hivep2,Hnrnpc,Lgr4,Lrch3,Map2,Mapk10,Nfat5,Nfib,Nr3c2,Nsdhl,Nsmf,Ogt,Pde10a,Pde4d,Pde7b,Peak1,Phf20,Pou2f1,Ppp1r12a,Ranbp3l,Rgs20,Sesn3,Slco1c1,Sltm,Son,Spag9,Tank,Tcf4,Tnfrsf19,Tspan7,Zfp42,Zfp532</t>
  </si>
  <si>
    <t>GO:0044238</t>
  </si>
  <si>
    <t>primary metabolic process</t>
  </si>
  <si>
    <t>ENSMUSP00000001507,ENSMUSP00000015800,ENSMUSP00000018880,ENSMUSP00000021091,ENSMUSP00000022176,ENSMUSP00000024739,ENSMUSP00000026221,ENSMUSP00000029845,ENSMUSP00000033715,ENSMUSP00000034015,ENSMUSP00000036227,ENSMUSP00000049112,ENSMUSP00000051118,ENSMUSP00000060646,ENSMUSP00000071351,ENSMUSP00000077459,ENSMUSP00000108371,ENSMUSP00000108468,ENSMUSP00000124738,ENSMUSP00000136944</t>
  </si>
  <si>
    <t>Bcl2,Csgalnact1,Cyp51,Ddah1,Elovl6,Epha5,Hes5,Hmgcr,Hmgcs1,Hsp90ab1,Hspa8,Mapk10,Msmo1,Ndel1,Nsdhl,Pafah1b1,Pou2f1,Scd2,Sltm,St6galnac5</t>
  </si>
  <si>
    <t>GO:0070372</t>
  </si>
  <si>
    <t>regulation of ERK1 and ERK2 cascade</t>
  </si>
  <si>
    <t>ENSMUSP00000030811,ENSMUSP00000062392,ENSMUSP00000089212,ENSMUSP00000106693</t>
  </si>
  <si>
    <t>Errfi1,Ntsr2,Prkca,Wnk2</t>
  </si>
  <si>
    <t>GO:0023052</t>
  </si>
  <si>
    <t>signaling</t>
  </si>
  <si>
    <t>ENSMUSP00000000572,ENSMUSP00000001675,ENSMUSP00000007803,ENSMUSP00000020949,ENSMUSP00000021204,ENSMUSP00000032454,ENSMUSP00000035980,ENSMUSP00000040488,ENSMUSP00000041009,ENSMUSP00000046584,ENSMUSP00000047387,ENSMUSP00000049584,ENSMUSP00000052776,ENSMUSP00000059978,ENSMUSP00000060646,ENSMUSP00000062284,ENSMUSP00000062392,ENSMUSP00000078416,ENSMUSP00000089462,ENSMUSP00000099823,ENSMUSP00000130581</t>
  </si>
  <si>
    <t>Acot11,Arhgef4,Bcl2l1,Ccnd3,Dock4,Epha5,Eps8,Gabra2,Grin2b,Itpr2,Kcnk2,Map2k6,Mapk4,Nxn,Plcl2,Prkca,Rab11fip2,Ralgps2,Slc6a1,Stk38l,Tesk2</t>
  </si>
  <si>
    <t>GO:1901362</t>
  </si>
  <si>
    <t>organic cyclic compound biosynthetic process</t>
  </si>
  <si>
    <t>ENSMUSP00000015645,ENSMUSP00000020165,ENSMUSP00000033715,ENSMUSP00000034015,ENSMUSP00000036582,ENSMUSP00000043138,ENSMUSP00000049112,ENSMUSP00000052863,ENSMUSP00000080765,ENSMUSP00000086485,ENSMUSP00000105538,ENSMUSP00000106443,ENSMUSP00000109671,ENSMUSP00000110636,ENSMUSP00000112991,ENSMUSP00000124738,ENSMUSP00000127784</t>
  </si>
  <si>
    <t>Hdac9,Hivep2,Msmo1,Nfat5,Nfib,Nr3c2,Nsdhl,Pde10a,Pde4d,Pde7b,Phf20,Pou2f1,Sltm,Son,Tcf4,Zfp42,Zfp532</t>
  </si>
  <si>
    <t>GO:1901615</t>
  </si>
  <si>
    <t>organic hydroxy compound metabolic process</t>
  </si>
  <si>
    <t>ENSMUSP00000001507,ENSMUSP00000022176,ENSMUSP00000033715,ENSMUSP00000034015,ENSMUSP00000108371,ENSMUSP00000136944</t>
  </si>
  <si>
    <t>Bcl2,Cyp51,Hmgcr,Hmgcs1,Msmo1,Nsdhl</t>
  </si>
  <si>
    <t>GO:1902531</t>
  </si>
  <si>
    <t>regulation of intracellular signal transduction</t>
  </si>
  <si>
    <t>ENSMUSP00000029771,ENSMUSP00000030811,ENSMUSP00000034766,ENSMUSP00000062392,ENSMUSP00000089212,ENSMUSP00000102443,ENSMUSP00000106693,ENSMUSP00000125081</t>
  </si>
  <si>
    <t>Dab1,Errfi1,F3,Ntsr2,Prkca,Rora,Tnik,Wnk2</t>
  </si>
  <si>
    <t>GO:0044070</t>
  </si>
  <si>
    <t>regulation of anion transport</t>
  </si>
  <si>
    <t>ENSMUSP00000020949,ENSMUSP00000032454,ENSMUSP00000062284,ENSMUSP00000062392</t>
  </si>
  <si>
    <t>Grin2b,Map2k6,Prkca,Slc6a1</t>
  </si>
  <si>
    <t>GO:1901576</t>
  </si>
  <si>
    <t>organic substance biosynthetic process</t>
  </si>
  <si>
    <t>ENSMUSP00000015645,ENSMUSP00000020165,ENSMUSP00000023599,ENSMUSP00000033715,ENSMUSP00000034015,ENSMUSP00000036227,ENSMUSP00000036582,ENSMUSP00000043138,ENSMUSP00000045351,ENSMUSP00000045409,ENSMUSP00000049112,ENSMUSP00000052863,ENSMUSP00000080765,ENSMUSP00000086485,ENSMUSP00000105538,ENSMUSP00000106443,ENSMUSP00000109671,ENSMUSP00000110636,ENSMUSP00000112991,ENSMUSP00000124738,ENSMUSP00000127784</t>
  </si>
  <si>
    <t>Eif4a2,Hdac9,Hivep2,Msmo1,Nfat5,Nfib,Nr3c2,Nsdhl,Ogt,Pde10a,Pde4d,Pde7b,Phf20,Pigk,Pou2f1,Sltm,Son,St6galnac5,Tcf4,Zfp42,Zfp532</t>
  </si>
  <si>
    <t>GO:0008203</t>
  </si>
  <si>
    <t>cholesterol metabolic process</t>
  </si>
  <si>
    <t>GO:1902532</t>
  </si>
  <si>
    <t>negative regulation of intracellular signal transduction</t>
  </si>
  <si>
    <t>ENSMUSP00000030811,ENSMUSP00000034766,ENSMUSP00000062392,ENSMUSP00000089212,ENSMUSP00000102443</t>
  </si>
  <si>
    <t>Dab1,Errfi1,Prkca,Rora,Wnk2</t>
  </si>
  <si>
    <t>GO:0046677</t>
  </si>
  <si>
    <t>response to antibiotic</t>
  </si>
  <si>
    <t>GO:0010556</t>
  </si>
  <si>
    <t>regulation of macromolecule biosynthetic process</t>
  </si>
  <si>
    <t>ENSMUSP00000015645,ENSMUSP00000023599,ENSMUSP00000028938,ENSMUSP00000036582,ENSMUSP00000043138,ENSMUSP00000045409,ENSMUSP00000047325,ENSMUSP00000049112,ENSMUSP00000052863,ENSMUSP00000069257,ENSMUSP00000080765,ENSMUSP00000105538,ENSMUSP00000106443,ENSMUSP00000107237,ENSMUSP00000108468,ENSMUSP00000109671,ENSMUSP00000110593,ENSMUSP00000110636,ENSMUSP00000124738,ENSMUSP00000127784</t>
  </si>
  <si>
    <t>Cst3,Dcc,Eif4a2,Hdac9,Hivep2,Hnrnpc,Lgr4,Mapk10,Nfat5,Nfib,Nr3c2,Ogt,Phf20,Pou2f1,Ppp1r12a,Sltm,Son,Tcf4,Zfp42,Zfp532</t>
  </si>
  <si>
    <t>GO:0071704</t>
  </si>
  <si>
    <t>organic substance metabolic process</t>
  </si>
  <si>
    <t>GO:0006796</t>
  </si>
  <si>
    <t>phosphate-containing compound metabolic process</t>
  </si>
  <si>
    <t>ENSMUSP00000014505,ENSMUSP00000034766,ENSMUSP00000041009,ENSMUSP00000062392,ENSMUSP00000064334,ENSMUSP00000089212,ENSMUSP00000125081,ENSMUSP00000128464</t>
  </si>
  <si>
    <t>Far1,Mast4,Mertk,Prkca,Rora,Tesk2,Tnik,Wnk2</t>
  </si>
  <si>
    <t>GO:0050890</t>
  </si>
  <si>
    <t>cognition</t>
  </si>
  <si>
    <t>ENSMUSP00000022322,ENSMUSP00000032454,ENSMUSP00000062284,ENSMUSP00000062392,ENSMUSP00000078416,ENSMUSP00000101978</t>
  </si>
  <si>
    <t>Glud1,Grin2b,Kcnk2,Mettl23,Prkca,Slc6a1</t>
  </si>
  <si>
    <t>GO:0019219</t>
  </si>
  <si>
    <t>regulation of nucleobase-containing compound metabolic process</t>
  </si>
  <si>
    <t>GO:0030010</t>
  </si>
  <si>
    <t>establishment of cell polarity</t>
  </si>
  <si>
    <t>ENSMUSP00000018880,ENSMUSP00000021091,ENSMUSP00000024739,ENSMUSP00000051118</t>
  </si>
  <si>
    <t>Hes5,Hsp90ab1,Ndel1,Pafah1b1</t>
  </si>
  <si>
    <t>ENSMUSP00000014505,ENSMUSP00000029771,ENSMUSP00000030811,ENSMUSP00000034214,ENSMUSP00000034215,ENSMUSP00000034766,ENSMUSP00000041009,ENSMUSP00000062392,ENSMUSP00000085226,ENSMUSP00000089212,ENSMUSP00000102443,ENSMUSP00000106693,ENSMUSP00000125081,ENSMUSP00000128464</t>
  </si>
  <si>
    <t>Dab1,Errfi1,F3,Hdac8,Mast4,Mertk,Mt1,Mt2,Ntsr2,Prkca,Rora,Tesk2,Tnik,Wnk2</t>
  </si>
  <si>
    <t>GO:0051046</t>
  </si>
  <si>
    <t>regulation of secretion</t>
  </si>
  <si>
    <t>ENSMUSP00000007803,ENSMUSP00000020949,ENSMUSP00000022322,ENSMUSP00000032454,ENSMUSP00000060646,ENSMUSP00000062284,ENSMUSP00000062392,ENSMUSP00000083375,ENSMUSP00000105152</t>
  </si>
  <si>
    <t>Bcl2l1,Epha5,Glud1,Glul,Grin2b,Map2k6,Nnat,Prkca,Slc6a1</t>
  </si>
  <si>
    <t>GO:0051252</t>
  </si>
  <si>
    <t>regulation of RNA metabolic process</t>
  </si>
  <si>
    <t>ENSMUSP00000015645,ENSMUSP00000023599,ENSMUSP00000036582,ENSMUSP00000043138,ENSMUSP00000045409,ENSMUSP00000047325,ENSMUSP00000049112,ENSMUSP00000052863,ENSMUSP00000069257,ENSMUSP00000080765,ENSMUSP00000105538,ENSMUSP00000106443,ENSMUSP00000107237,ENSMUSP00000108468,ENSMUSP00000109671,ENSMUSP00000110593,ENSMUSP00000110636,ENSMUSP00000124738,ENSMUSP00000127784</t>
  </si>
  <si>
    <t>Dcc,Eif4a2,Hdac9,Hivep2,Hnrnpc,Lgr4,Mapk10,Nfat5,Nfib,Nr3c2,Ogt,Phf20,Pou2f1,Ppp1r12a,Sltm,Son,Tcf4,Zfp42,Zfp532</t>
  </si>
  <si>
    <t>GO:0010664</t>
  </si>
  <si>
    <t>negative regulation of striated muscle cell apoptotic process</t>
  </si>
  <si>
    <t>ENSMUSP00000015800,ENSMUSP00000022176,ENSMUSP00000108371</t>
  </si>
  <si>
    <t>Bcl2,Hmgcr,Hspa8</t>
  </si>
  <si>
    <t>ENSMUSP00000014505,ENSMUSP00000029771,ENSMUSP00000030811,ENSMUSP00000034214,ENSMUSP00000034215,ENSMUSP00000034766,ENSMUSP00000041009,ENSMUSP00000062392,ENSMUSP00000078382,ENSMUSP00000083073,ENSMUSP00000085226,ENSMUSP00000089212,ENSMUSP00000102443,ENSMUSP00000106693,ENSMUSP00000125081,ENSMUSP00000128464</t>
  </si>
  <si>
    <t>Cadm1,Dab1,Errfi1,F3,Fkbp5,Hdac8,Mast4,Mertk,Mt1,Mt2,Ntsr2,Prkca,Rora,Tesk2,Tnik,Wnk2</t>
  </si>
  <si>
    <t>GO:1901700</t>
  </si>
  <si>
    <t>response to oxygen-containing compound</t>
  </si>
  <si>
    <t>ENSMUSP00000007803,ENSMUSP00000020949,ENSMUSP00000032454,ENSMUSP00000040488,ENSMUSP00000049584,ENSMUSP00000052776,ENSMUSP00000059978,ENSMUSP00000060646,ENSMUSP00000062284,ENSMUSP00000062392,ENSMUSP00000083375,ENSMUSP00000105152</t>
  </si>
  <si>
    <t>Bcl2l1,Ccnd3,Epha5,Eps8,Glul,Grin2b,Itpr2,Map2k6,Nnat,Prkca,Rab11fip2,Slc6a1</t>
  </si>
  <si>
    <t>GO:1901360</t>
  </si>
  <si>
    <t>organic cyclic compound metabolic process</t>
  </si>
  <si>
    <t>ENSMUSP00000015645,ENSMUSP00000020165,ENSMUSP00000023599,ENSMUSP00000026292,ENSMUSP00000033715,ENSMUSP00000034015,ENSMUSP00000036582,ENSMUSP00000043138,ENSMUSP00000049112,ENSMUSP00000052863,ENSMUSP00000080765,ENSMUSP00000081013,ENSMUSP00000083077,ENSMUSP00000086485,ENSMUSP00000105538,ENSMUSP00000106443,ENSMUSP00000107237,ENSMUSP00000109671,ENSMUSP00000110636,ENSMUSP00000112991,ENSMUSP00000124738,ENSMUSP00000127784</t>
  </si>
  <si>
    <t>Atp1a2,Dio2,Eif4a2,Hdac9,Hivep2,Hnrnpc,Huwe1,Msmo1,Nfat5,Nfib,Nr3c2,Nsdhl,Pde10a,Pde4d,Pde7b,Phf20,Pou2f1,Sltm,Son,Tcf4,Zfp42,Zfp532</t>
  </si>
  <si>
    <t>ENSMUSP00000001507,ENSMUSP00000015800,ENSMUSP00000022176,ENSMUSP00000024739,ENSMUSP00000026221,ENSMUSP00000033715,ENSMUSP00000034015,ENSMUSP00000036227,ENSMUSP00000049112,ENSMUSP00000051118,ENSMUSP00000071351,ENSMUSP00000077459,ENSMUSP00000124738,ENSMUSP00000136944</t>
  </si>
  <si>
    <t>Csgalnact1,Cyp51,Elovl6,Hes5,Hmgcr,Hmgcs1,Hsp90ab1,Hspa8,Msmo1,Nsdhl,Pou2f1,Scd2,Sltm,St6galnac5</t>
  </si>
  <si>
    <t>GO:0043409</t>
  </si>
  <si>
    <t>negative regulation of MAPK cascade</t>
  </si>
  <si>
    <t>ENSMUSP00000030811,ENSMUSP00000062392,ENSMUSP00000089212</t>
  </si>
  <si>
    <t>Errfi1,Prkca,Wnk2</t>
  </si>
  <si>
    <t>GO:0032892</t>
  </si>
  <si>
    <t>positive regulation of organic acid transport</t>
  </si>
  <si>
    <t>ENSMUSP00000020949,ENSMUSP00000032454,ENSMUSP00000062284</t>
  </si>
  <si>
    <t>Grin2b,Map2k6,Slc6a1</t>
  </si>
  <si>
    <t>GO:1903506</t>
  </si>
  <si>
    <t>regulation of nucleic acid-templated transcription</t>
  </si>
  <si>
    <t>ENSMUSP00000015645,ENSMUSP00000023599,ENSMUSP00000036582,ENSMUSP00000043138,ENSMUSP00000045409,ENSMUSP00000047325,ENSMUSP00000049112,ENSMUSP00000052863,ENSMUSP00000069257,ENSMUSP00000080765,ENSMUSP00000105538,ENSMUSP00000106443,ENSMUSP00000108468,ENSMUSP00000109671,ENSMUSP00000110593,ENSMUSP00000110636,ENSMUSP00000124738,ENSMUSP00000127784</t>
  </si>
  <si>
    <t>Dcc,Eif4a2,Hdac9,Hivep2,Lgr4,Mapk10,Nfat5,Nfib,Nr3c2,Ogt,Phf20,Pou2f1,Ppp1r12a,Sltm,Son,Tcf4,Zfp42,Zfp532</t>
  </si>
  <si>
    <t>GO:0021955</t>
  </si>
  <si>
    <t>central nervous system neuron axonogenesis</t>
  </si>
  <si>
    <t>ENSMUSP00000018880,ENSMUSP00000021091,ENSMUSP00000024739</t>
  </si>
  <si>
    <t>Hsp90ab1,Ndel1,Pafah1b1</t>
  </si>
  <si>
    <t>GO:0045471</t>
  </si>
  <si>
    <t>response to ethanol</t>
  </si>
  <si>
    <t>ENSMUSP00000049584,ENSMUSP00000052776,ENSMUSP00000062284,ENSMUSP00000062392</t>
  </si>
  <si>
    <t>Eps8,Grin2b,Itpr2,Prkca</t>
  </si>
  <si>
    <t>GO:0031326</t>
  </si>
  <si>
    <t>regulation of cellular biosynthetic process</t>
  </si>
  <si>
    <t>GO:0044283</t>
  </si>
  <si>
    <t>small molecule biosynthetic process</t>
  </si>
  <si>
    <t>ENSMUSP00000001507,ENSMUSP00000022176,ENSMUSP00000026221,ENSMUSP00000033715,ENSMUSP00000071351,ENSMUSP00000136944</t>
  </si>
  <si>
    <t>Cyp51,Elovl6,Hmgcr,Hmgcs1,Nsdhl,Scd2</t>
  </si>
  <si>
    <t>GO:0042221</t>
  </si>
  <si>
    <t>response to chemical</t>
  </si>
  <si>
    <t>ENSMUSP00000007803,ENSMUSP00000020949,ENSMUSP00000021204,ENSMUSP00000022322,ENSMUSP00000023805,ENSMUSP00000032454,ENSMUSP00000040488,ENSMUSP00000047387,ENSMUSP00000049584,ENSMUSP00000052776,ENSMUSP00000059978,ENSMUSP00000060646,ENSMUSP00000062284,ENSMUSP00000062392,ENSMUSP00000078416,ENSMUSP00000083375,ENSMUSP00000089462,ENSMUSP00000105152,ENSMUSP00000110817</t>
  </si>
  <si>
    <t>Bcl2l1,Ccnd3,Csad,Dock4,Epha5,Eps8,Glud1,Glul,Grin2b,Itpr2,Kcnk2,Map2k6,Mapk4,Nnat,Nrros,Nxn,Prkca,Rab11fip2,Slc6a1</t>
  </si>
  <si>
    <t>GO:0006807</t>
  </si>
  <si>
    <t>nitrogen compound metabolic process</t>
  </si>
  <si>
    <t>ENSMUSP00000015645,ENSMUSP00000020165,ENSMUSP00000023599,ENSMUSP00000026292,ENSMUSP00000029881,ENSMUSP00000036227,ENSMUSP00000036582,ENSMUSP00000042271,ENSMUSP00000043138,ENSMUSP00000045351,ENSMUSP00000045409,ENSMUSP00000049112,ENSMUSP00000052863,ENSMUSP00000055750,ENSMUSP00000069257,ENSMUSP00000080765,ENSMUSP00000081013,ENSMUSP00000083077,ENSMUSP00000086485,ENSMUSP00000105538,ENSMUSP00000106443,ENSMUSP00000107237,ENSMUSP00000108114,ENSMUSP00000108468,ENSMUSP00000109671,ENSMUSP00000109901,ENSMUSP00000110636,ENSMUSP00000112991,ENSMUSP00000124738,ENSMUSP00000127784,ENSMUSP00000139684</t>
  </si>
  <si>
    <t>Atp1a2,Bckdhb,Dio2,Eif4a2,Hdac9,Hivep2,Hnrnpc,Huwe1,Mapk10,Mmp16,Nfat5,Nfib,Nr3c2,Ogt,Pde10a,Pde4d,Pde7b,Peak1,Phf20,Pigk,Pou2f1,Ppp1r12a,Ranbp3l,Sltm,Son,Spag9,St6galnac5,Tank,Tcf4,Zfp42,Zfp532</t>
  </si>
  <si>
    <t>GO:0000904</t>
  </si>
  <si>
    <t>cell morphogenesis involved in differentiation</t>
  </si>
  <si>
    <t>ENSMUSP00000018880,ENSMUSP00000021091,ENSMUSP00000024739,ENSMUSP00000044554,ENSMUSP00000060646,ENSMUSP00000108371</t>
  </si>
  <si>
    <t>Bcl2,Epha5,Fermt2,Hsp90ab1,Ndel1,Pafah1b1</t>
  </si>
  <si>
    <t>GO:0016053</t>
  </si>
  <si>
    <t>organic acid biosynthetic process</t>
  </si>
  <si>
    <t>ENSMUSP00000022322,ENSMUSP00000023805,ENSMUSP00000040488,ENSMUSP00000060462,ENSMUSP00000083375</t>
  </si>
  <si>
    <t>Ccnd3,Csad,Glud1,Glul,Ptplb</t>
  </si>
  <si>
    <t>GO:0006883</t>
  </si>
  <si>
    <t>cellular sodium ion homeostasis</t>
  </si>
  <si>
    <t>ENSMUSP00000083077,ENSMUSP00000105538</t>
  </si>
  <si>
    <t>Atp1a2,Nr3c2</t>
  </si>
  <si>
    <t>GO:0048666</t>
  </si>
  <si>
    <t>neuron development</t>
  </si>
  <si>
    <t>ENSMUSP00000018880,ENSMUSP00000021091,ENSMUSP00000024739,ENSMUSP00000051118,ENSMUSP00000060646,ENSMUSP00000108371,ENSMUSP00000108468</t>
  </si>
  <si>
    <t>Bcl2,Epha5,Hes5,Hsp90ab1,Mapk10,Ndel1,Pafah1b1</t>
  </si>
  <si>
    <t>ENSMUSP00000000572,ENSMUSP00000001675,ENSMUSP00000007803,ENSMUSP00000020949,ENSMUSP00000021204,ENSMUSP00000035980,ENSMUSP00000040488,ENSMUSP00000041009,ENSMUSP00000046584,ENSMUSP00000047387,ENSMUSP00000049584,ENSMUSP00000052776,ENSMUSP00000060646,ENSMUSP00000062284,ENSMUSP00000062392,ENSMUSP00000078416,ENSMUSP00000089462,ENSMUSP00000099823,ENSMUSP00000130581</t>
  </si>
  <si>
    <t>Acot11,Arhgef4,Bcl2l1,Ccnd3,Dock4,Epha5,Eps8,Gabra2,Grin2b,Itpr2,Kcnk2,Map2k6,Mapk4,Nxn,Plcl2,Prkca,Ralgps2,Stk38l,Tesk2</t>
  </si>
  <si>
    <t>ENSMUSP00000015645,ENSMUSP00000020165,ENSMUSP00000023491,ENSMUSP00000033715,ENSMUSP00000034507,ENSMUSP00000042271,ENSMUSP00000043624,ENSMUSP00000044554,ENSMUSP00000045409,ENSMUSP00000047325,ENSMUSP00000069257,ENSMUSP00000075692,ENSMUSP00000081013,ENSMUSP00000086485,ENSMUSP00000097908,ENSMUSP00000105538,ENSMUSP00000108114,ENSMUSP00000108468,ENSMUSP00000110593,ENSMUSP00000112991,ENSMUSP00000113398</t>
  </si>
  <si>
    <t>Akap7,Dcc,Dio2,Fermt2,Hivep2,Lgr4,Lrch3,Mapk10,Nr3c2,Nsdhl,Nsmf,Ogt,Pde10a,Pde4d,Pde7b,Ppp1r12a,Rgs20,Sesn3,Spag9,Tank,Tspan7</t>
  </si>
  <si>
    <t>GO:0007409</t>
  </si>
  <si>
    <t>axonogenesis</t>
  </si>
  <si>
    <t>ENSMUSP00000018880,ENSMUSP00000021091,ENSMUSP00000024739,ENSMUSP00000060646,ENSMUSP00000108371</t>
  </si>
  <si>
    <t>Bcl2,Epha5,Hsp90ab1,Ndel1,Pafah1b1</t>
  </si>
  <si>
    <t>GO:1903793</t>
  </si>
  <si>
    <t>positive regulation of anion transport</t>
  </si>
  <si>
    <t>ENSMUSP00000015645,ENSMUSP00000020165,ENSMUSP00000023491,ENSMUSP00000033715,ENSMUSP00000034507,ENSMUSP00000042271,ENSMUSP00000043624,ENSMUSP00000044554,ENSMUSP00000045409,ENSMUSP00000047325,ENSMUSP00000069257,ENSMUSP00000075692,ENSMUSP00000086485,ENSMUSP00000097908,ENSMUSP00000105538,ENSMUSP00000108114,ENSMUSP00000108468,ENSMUSP00000110593,ENSMUSP00000112991,ENSMUSP00000113398</t>
  </si>
  <si>
    <t>Akap7,Dcc,Fermt2,Hivep2,Lgr4,Lrch3,Mapk10,Nr3c2,Nsdhl,Nsmf,Ogt,Pde10a,Pde4d,Pde7b,Ppp1r12a,Rgs20,Sesn3,Spag9,Tank,Tspan7</t>
  </si>
  <si>
    <t>GO:0044281</t>
  </si>
  <si>
    <t>small molecule metabolic process</t>
  </si>
  <si>
    <t>ENSMUSP00000001507,ENSMUSP00000015800,ENSMUSP00000022176,ENSMUSP00000026221,ENSMUSP00000029845,ENSMUSP00000033715,ENSMUSP00000071351,ENSMUSP00000077459,ENSMUSP00000136944</t>
  </si>
  <si>
    <t>Csgalnact1,Cyp51,Ddah1,Elovl6,Hmgcr,Hmgcs1,Hspa8,Nsdhl,Scd2</t>
  </si>
  <si>
    <t>GO:0007611</t>
  </si>
  <si>
    <t>learning or memory</t>
  </si>
  <si>
    <t>ENSMUSP00000022322,ENSMUSP00000032454,ENSMUSP00000062284,ENSMUSP00000062392,ENSMUSP00000078416</t>
  </si>
  <si>
    <t>Glud1,Grin2b,Kcnk2,Prkca,Slc6a1</t>
  </si>
  <si>
    <t>GO:0007623</t>
  </si>
  <si>
    <t>circadian rhythm</t>
  </si>
  <si>
    <t>ENSMUSP00000028938,ENSMUSP00000045409,ENSMUSP00000047325,ENSMUSP00000108468</t>
  </si>
  <si>
    <t>Cst3,Lgr4,Mapk10,Ogt</t>
  </si>
  <si>
    <t>GO:0010665</t>
  </si>
  <si>
    <t>regulation of cardiac muscle cell apoptotic process</t>
  </si>
  <si>
    <t>GO:1903532</t>
  </si>
  <si>
    <t>positive regulation of secretion by cell</t>
  </si>
  <si>
    <t>ENSMUSP00000007803,ENSMUSP00000022322,ENSMUSP00000062284,ENSMUSP00000062392,ENSMUSP00000083375,ENSMUSP00000105152</t>
  </si>
  <si>
    <t>Bcl2l1,Glud1,Glul,Grin2b,Nnat,Prkca</t>
  </si>
  <si>
    <t>ENSMUSP00000015645,ENSMUSP00000020165,ENSMUSP00000023599,ENSMUSP00000026292,ENSMUSP00000029881,ENSMUSP00000033715,ENSMUSP00000034015,ENSMUSP00000034507,ENSMUSP00000036227,ENSMUSP00000036582,ENSMUSP00000042271,ENSMUSP00000043138,ENSMUSP00000045351,ENSMUSP00000045409,ENSMUSP00000049112,ENSMUSP00000052863,ENSMUSP00000055750,ENSMUSP00000069257,ENSMUSP00000080765,ENSMUSP00000081013,ENSMUSP00000083077,ENSMUSP00000086485,ENSMUSP00000105538,ENSMUSP00000106443,ENSMUSP00000107237,ENSMUSP00000108114,ENSMUSP00000108468,ENSMUSP00000109671,ENSMUSP00000109901,ENSMUSP00000110636,ENSMUSP00000112991,ENSMUSP00000124738,ENSMUSP00000127784,ENSMUSP00000139684</t>
  </si>
  <si>
    <t>Atp1a2,Bckdhb,Dio2,Eif4a2,Hdac9,Hivep2,Hnrnpc,Huwe1,Mapk10,Mmp16,Msmo1,Nfat5,Nfib,Nr3c2,Nsdhl,Ogt,Pde10a,Pde4d,Pde7b,Peak1,Phf20,Pigk,Pou2f1,Ppp1r12a,Ranbp3l,Sesn3,Sltm,Son,Spag9,St6galnac5,Tank,Tcf4,Zfp42,Zfp532</t>
  </si>
  <si>
    <t>GO:0051081</t>
  </si>
  <si>
    <t>nuclear envelope disassembly</t>
  </si>
  <si>
    <t>ENSMUSP00000018880,ENSMUSP00000021091</t>
  </si>
  <si>
    <t>Ndel1,Pafah1b1</t>
  </si>
  <si>
    <t>GO:0007417</t>
  </si>
  <si>
    <t>central nervous system development</t>
  </si>
  <si>
    <t>ENSMUSP00000018880,ENSMUSP00000021091,ENSMUSP00000024739,ENSMUSP00000051118,ENSMUSP00000060646,ENSMUSP00000108371,ENSMUSP00000136944</t>
  </si>
  <si>
    <t>Bcl2,Epha5,Hes5,Hmgcs1,Hsp90ab1,Ndel1,Pafah1b1</t>
  </si>
  <si>
    <t>GO:0034654</t>
  </si>
  <si>
    <t>nucleobase-containing compound biosynthetic process</t>
  </si>
  <si>
    <t>ENSMUSP00000015645,ENSMUSP00000020165,ENSMUSP00000036582,ENSMUSP00000043138,ENSMUSP00000049112,ENSMUSP00000052863,ENSMUSP00000080765,ENSMUSP00000086485,ENSMUSP00000105538,ENSMUSP00000106443,ENSMUSP00000109671,ENSMUSP00000110636,ENSMUSP00000112991,ENSMUSP00000124738,ENSMUSP00000127784</t>
  </si>
  <si>
    <t>Hdac9,Hivep2,Nfat5,Nfib,Nr3c2,Pde10a,Pde4d,Pde7b,Phf20,Pou2f1,Sltm,Son,Tcf4,Zfp42,Zfp532</t>
  </si>
  <si>
    <t>GO:0031175</t>
  </si>
  <si>
    <t>neuron projection development</t>
  </si>
  <si>
    <t>ENSMUSP00000018880,ENSMUSP00000021091,ENSMUSP00000024739,ENSMUSP00000051118,ENSMUSP00000060646,ENSMUSP00000108371</t>
  </si>
  <si>
    <t>Bcl2,Epha5,Hes5,Hsp90ab1,Ndel1,Pafah1b1</t>
  </si>
  <si>
    <t>GO:0043981</t>
  </si>
  <si>
    <t>histone H4-K5 acetylation</t>
  </si>
  <si>
    <t>ENSMUSP00000043138,ENSMUSP00000045409</t>
  </si>
  <si>
    <t>Ogt,Phf20</t>
  </si>
  <si>
    <t>GO:0007420</t>
  </si>
  <si>
    <t>brain development</t>
  </si>
  <si>
    <t>ENSMUSP00000018880,ENSMUSP00000021091,ENSMUSP00000051118,ENSMUSP00000060646,ENSMUSP00000108371,ENSMUSP00000136944</t>
  </si>
  <si>
    <t>Bcl2,Epha5,Hes5,Hmgcs1,Ndel1,Pafah1b1</t>
  </si>
  <si>
    <t>GO:0043982</t>
  </si>
  <si>
    <t>histone H4-K8 acetylation</t>
  </si>
  <si>
    <t>GO:2000574</t>
  </si>
  <si>
    <t>regulation of microtubule motor activity</t>
  </si>
  <si>
    <t>GO:0043984</t>
  </si>
  <si>
    <t>histone H4-K16 acetylation</t>
  </si>
  <si>
    <t>ENSMUSP00000022176,ENSMUSP00000060646,ENSMUSP00000108371,ENSMUSP00000136944</t>
  </si>
  <si>
    <t>Bcl2,Epha5,Hmgcr,Hmgcs1</t>
  </si>
  <si>
    <t>ENSMUSP00000015645,ENSMUSP00000020165,ENSMUSP00000023599,ENSMUSP00000026292,ENSMUSP00000029881,ENSMUSP00000033715,ENSMUSP00000034015,ENSMUSP00000036227,ENSMUSP00000036582,ENSMUSP00000042271,ENSMUSP00000043138,ENSMUSP00000045351,ENSMUSP00000045409,ENSMUSP00000049112,ENSMUSP00000052863,ENSMUSP00000055750,ENSMUSP00000069257,ENSMUSP00000080765,ENSMUSP00000083077,ENSMUSP00000086485,ENSMUSP00000105538,ENSMUSP00000106443,ENSMUSP00000107237,ENSMUSP00000108114,ENSMUSP00000108468,ENSMUSP00000109671,ENSMUSP00000109901,ENSMUSP00000110636,ENSMUSP00000112991,ENSMUSP00000124738,ENSMUSP00000127784,ENSMUSP00000139684</t>
  </si>
  <si>
    <t>Atp1a2,Bckdhb,Eif4a2,Hdac9,Hivep2,Hnrnpc,Huwe1,Mapk10,Mmp16,Msmo1,Nfat5,Nfib,Nr3c2,Nsdhl,Ogt,Pde10a,Pde4d,Pde7b,Peak1,Phf20,Pigk,Pou2f1,Ppp1r12a,Ranbp3l,Sltm,Son,Spag9,St6galnac5,Tank,Tcf4,Zfp42,Zfp532</t>
  </si>
  <si>
    <t>ENSMUSP00000018880,ENSMUSP00000022176,ENSMUSP00000024739,ENSMUSP00000026221,ENSMUSP00000034507,ENSMUSP00000060646,ENSMUSP00000108371,ENSMUSP00000136944</t>
  </si>
  <si>
    <t>Bcl2,Epha5,Hmgcr,Hmgcs1,Hsp90ab1,Ndel1,Scd2,Sesn3</t>
  </si>
  <si>
    <t>GO:0051171</t>
  </si>
  <si>
    <t>regulation of nitrogen compound metabolic process</t>
  </si>
  <si>
    <t>ENSMUSP00000015645,ENSMUSP00000023599,ENSMUSP00000028938,ENSMUSP00000036582,ENSMUSP00000042271,ENSMUSP00000043138,ENSMUSP00000045409,ENSMUSP00000047325,ENSMUSP00000049112,ENSMUSP00000052863,ENSMUSP00000069257,ENSMUSP00000080765,ENSMUSP00000097908,ENSMUSP00000105538,ENSMUSP00000106443,ENSMUSP00000106865,ENSMUSP00000107237,ENSMUSP00000108114,ENSMUSP00000108468,ENSMUSP00000109671,ENSMUSP00000110593,ENSMUSP00000110636,ENSMUSP00000112991,ENSMUSP00000124738,ENSMUSP00000127784</t>
  </si>
  <si>
    <t>Cst3,Dcc,Eif4a2,Hdac9,Hivep2,Hnrnpc,Lgr4,Mapk10,Nfat5,Nfib,Nr3c2,Nsmf,Ogt,Pde4d,Phf20,Pou2f1,Ppp1r12a,Sltm,Son,Spag9,Tank,Tcf4,Tnfrsf19,Zfp42,Zfp532</t>
  </si>
  <si>
    <t>GO:0008090</t>
  </si>
  <si>
    <t>retrograde axonal transport</t>
  </si>
  <si>
    <t>GO:0070887</t>
  </si>
  <si>
    <t>cellular response to chemical stimulus</t>
  </si>
  <si>
    <t>ENSMUSP00000023599,ENSMUSP00000028938,ENSMUSP00000034507,ENSMUSP00000043624,ENSMUSP00000044554,ENSMUSP00000045409,ENSMUSP00000069257,ENSMUSP00000076577,ENSMUSP00000080765,ENSMUSP00000083077,ENSMUSP00000097908,ENSMUSP00000105538,ENSMUSP00000106443,ENSMUSP00000108114,ENSMUSP00000112991</t>
  </si>
  <si>
    <t>Akap7,Atp1a2,Cst3,Eif4a2,Fermt2,Hdac9,Map2,Nr3c2,Nsmf,Ogt,Pde4d,Ppp1r12a,Sesn3,Tank,Zfp42</t>
  </si>
  <si>
    <t>GO:0008544</t>
  </si>
  <si>
    <t>epidermis development</t>
  </si>
  <si>
    <t>ENSMUSP00000021091,ENSMUSP00000033715,ENSMUSP00000051118,ENSMUSP00000108371</t>
  </si>
  <si>
    <t>Bcl2,Hes5,Nsdhl,Pafah1b1</t>
  </si>
  <si>
    <t>GO:0071310</t>
  </si>
  <si>
    <t>cellular response to organic substance</t>
  </si>
  <si>
    <t>ENSMUSP00000023599,ENSMUSP00000034507,ENSMUSP00000043624,ENSMUSP00000044554,ENSMUSP00000045409,ENSMUSP00000076577,ENSMUSP00000080765,ENSMUSP00000083077,ENSMUSP00000097908,ENSMUSP00000105538,ENSMUSP00000106443,ENSMUSP00000108114,ENSMUSP00000112991</t>
  </si>
  <si>
    <t>Akap7,Atp1a2,Eif4a2,Fermt2,Hdac9,Map2,Nr3c2,Nsmf,Ogt,Pde4d,Sesn3,Tank,Zfp42</t>
  </si>
  <si>
    <t>GO:0071372</t>
  </si>
  <si>
    <t>cellular response to follicle-stimulating hormone stimulus</t>
  </si>
  <si>
    <t>ENSMUSP00000060646,ENSMUSP00000136944</t>
  </si>
  <si>
    <t>Epha5,Hmgcs1</t>
  </si>
  <si>
    <t>ENSMUSP00000015645,ENSMUSP00000020165,ENSMUSP00000023599,ENSMUSP00000026292,ENSMUSP00000029881,ENSMUSP00000033715,ENSMUSP00000034015,ENSMUSP00000036227,ENSMUSP00000036582,ENSMUSP00000042271,ENSMUSP00000043138,ENSMUSP00000045351,ENSMUSP00000045409,ENSMUSP00000049112,ENSMUSP00000052863,ENSMUSP00000055750,ENSMUSP00000069257,ENSMUSP00000080765,ENSMUSP00000081013,ENSMUSP00000083077,ENSMUSP00000086485,ENSMUSP00000105538,ENSMUSP00000106443,ENSMUSP00000107237,ENSMUSP00000108114,ENSMUSP00000108468,ENSMUSP00000109671,ENSMUSP00000109901,ENSMUSP00000110636,ENSMUSP00000112991,ENSMUSP00000124738,ENSMUSP00000127784,ENSMUSP00000139684</t>
  </si>
  <si>
    <t>Atp1a2,Bckdhb,Dio2,Eif4a2,Hdac9,Hivep2,Hnrnpc,Huwe1,Mapk10,Mmp16,Msmo1,Nfat5,Nfib,Nr3c2,Nsdhl,Ogt,Pde10a,Pde4d,Pde7b,Peak1,Phf20,Pigk,Pou2f1,Ppp1r12a,Ranbp3l,Sltm,Son,Spag9,St6galnac5,Tank,Tcf4,Zfp42,Zfp532</t>
  </si>
  <si>
    <t>GO:0044249</t>
  </si>
  <si>
    <t>cellular biosynthetic process</t>
  </si>
  <si>
    <t>ENSMUSP00000015800,ENSMUSP00000022176,ENSMUSP00000024739,ENSMUSP00000026221,ENSMUSP00000029845,ENSMUSP00000036227,ENSMUSP00000049112,ENSMUSP00000051118,ENSMUSP00000071351,ENSMUSP00000077459,ENSMUSP00000124738,ENSMUSP00000136944</t>
  </si>
  <si>
    <t>Csgalnact1,Ddah1,Elovl6,Hes5,Hmgcr,Hmgcs1,Hsp90ab1,Hspa8,Pou2f1,Scd2,Sltm,St6galnac5</t>
  </si>
  <si>
    <t>GO:0080090</t>
  </si>
  <si>
    <t>regulation of primary metabolic process</t>
  </si>
  <si>
    <t>GO:0021537</t>
  </si>
  <si>
    <t>telencephalon development</t>
  </si>
  <si>
    <t>ENSMUSP00000018880,ENSMUSP00000021091,ENSMUSP00000051118,ENSMUSP00000060646</t>
  </si>
  <si>
    <t>Epha5,Hes5,Ndel1,Pafah1b1</t>
  </si>
  <si>
    <t>GO:0060255</t>
  </si>
  <si>
    <t>regulation of macromolecule metabolic process</t>
  </si>
  <si>
    <t>GO:0048468</t>
  </si>
  <si>
    <t>cell development</t>
  </si>
  <si>
    <t>ENSMUSP00000018880,ENSMUSP00000021091,ENSMUSP00000024739,ENSMUSP00000044554,ENSMUSP00000051118,ENSMUSP00000060646,ENSMUSP00000108371,ENSMUSP00000108468</t>
  </si>
  <si>
    <t>Bcl2,Epha5,Fermt2,Hes5,Hsp90ab1,Mapk10,Ndel1,Pafah1b1</t>
  </si>
  <si>
    <t>GO:0009987</t>
  </si>
  <si>
    <t>cellular process</t>
  </si>
  <si>
    <t>ENSMUSP00000015645,ENSMUSP00000020165,ENSMUSP00000023491,ENSMUSP00000023599,ENSMUSP00000025127,ENSMUSP00000026292,ENSMUSP00000028938,ENSMUSP00000033715,ENSMUSP00000034507,ENSMUSP00000036227,ENSMUSP00000036582,ENSMUSP00000042271,ENSMUSP00000043138,ENSMUSP00000043624,ENSMUSP00000044554,ENSMUSP00000045351,ENSMUSP00000045409,ENSMUSP00000047325,ENSMUSP00000049112,ENSMUSP00000052863,ENSMUSP00000055750,ENSMUSP00000069257,ENSMUSP00000075172,ENSMUSP00000075692,ENSMUSP00000076577,ENSMUSP00000080765,ENSMUSP00000081013,ENSMUSP00000083073,ENSMUSP00000083077,ENSMUSP00000086485,ENSMUSP00000097908,ENSMUSP00000105538,ENSMUSP00000106443,ENSMUSP00000107237,ENSMUSP00000108114,ENSMUSP00000108468,ENSMUSP00000109671,ENSMUSP00000109901,ENSMUSP00000110593,ENSMUSP00000110636,ENSMUSP00000112991,ENSMUSP00000113398,ENSMUSP00000124738,ENSMUSP00000127784,ENSMUSP00000139684</t>
  </si>
  <si>
    <t>Akap7,Atp1a2,Bckdhb,Cadm1,Cst3,Dcc,Dio2,Eif4a2,Fermt2,Frmd4a,Hdac9,Hivep2,Hnrnpc,Huwe1,Lgr4,Lrch3,Map2,Mapk10,Mapre2,Nfat5,Nfib,Nr3c2,Nsdhl,Nsmf,Ogt,Pde10a,Pde4d,Pde7b,Peak1,Phf20,Pigk,Pou2f1,Ppp1r12a,Ranbp3l,Rgs20,Sesn3,Sltm,Son,Spag9,St6galnac5,Tank,Tcf4,Tspan7,Zfp42,Zfp532</t>
  </si>
  <si>
    <t>ENSMUSP00000001507,ENSMUSP00000015800,ENSMUSP00000022176,ENSMUSP00000024739,ENSMUSP00000033715,ENSMUSP00000034015,ENSMUSP00000049112,ENSMUSP00000051118,ENSMUSP00000124738,ENSMUSP00000136944</t>
  </si>
  <si>
    <t>Cyp51,Hes5,Hmgcr,Hmgcs1,Hsp90ab1,Hspa8,Msmo1,Nsdhl,Pou2f1,Sltm</t>
  </si>
  <si>
    <t>GO:0031323</t>
  </si>
  <si>
    <t>regulation of cellular metabolic process</t>
  </si>
  <si>
    <t>GO:0048856</t>
  </si>
  <si>
    <t>anatomical structure development</t>
  </si>
  <si>
    <t>ENSMUSP00000018880,ENSMUSP00000021091,ENSMUSP00000022176,ENSMUSP00000024739,ENSMUSP00000025830,ENSMUSP00000033715,ENSMUSP00000044554,ENSMUSP00000051118,ENSMUSP00000060646,ENSMUSP00000077459,ENSMUSP00000108371,ENSMUSP00000108468,ENSMUSP00000124738,ENSMUSP00000136944</t>
  </si>
  <si>
    <t>Apba1,Bcl2,Csgalnact1,Epha5,Fermt2,Hes5,Hmgcr,Hmgcs1,Hsp90ab1,Mapk10,Ndel1,Nsdhl,Pafah1b1,Pou2f1</t>
  </si>
  <si>
    <t>GO:0009653</t>
  </si>
  <si>
    <t>anatomical structure morphogenesis</t>
  </si>
  <si>
    <t>ENSMUSP00000018880,ENSMUSP00000021091,ENSMUSP00000024739,ENSMUSP00000044554,ENSMUSP00000051118,ENSMUSP00000060646,ENSMUSP00000077459,ENSMUSP00000108371,ENSMUSP00000124738</t>
  </si>
  <si>
    <t>Bcl2,Csgalnact1,Epha5,Fermt2,Hes5,Hsp90ab1,Ndel1,Pafah1b1,Pou2f1</t>
  </si>
  <si>
    <t>GO:0009416</t>
  </si>
  <si>
    <t>response to light stimulus</t>
  </si>
  <si>
    <t>ENSMUSP00000022176,ENSMUSP00000108371,ENSMUSP00000108468,ENSMUSP00000136944</t>
  </si>
  <si>
    <t>Bcl2,Hmgcr,Hmgcs1,Mapk10</t>
  </si>
  <si>
    <t>GO:0048041</t>
  </si>
  <si>
    <t>focal adhesion assembly</t>
  </si>
  <si>
    <t>ENSMUSP00000044554,ENSMUSP00000108371</t>
  </si>
  <si>
    <t>Bcl2,Fermt2</t>
  </si>
  <si>
    <t>GO:0000132</t>
  </si>
  <si>
    <t>establishment of mitotic spindle orientation</t>
  </si>
  <si>
    <t>GO:0055114</t>
  </si>
  <si>
    <t>oxidation-reduction process</t>
  </si>
  <si>
    <t>ENSMUSP00000001507,ENSMUSP00000022176,ENSMUSP00000026221,ENSMUSP00000033715,ENSMUSP00000034015,ENSMUSP00000034507</t>
  </si>
  <si>
    <t>Cyp51,Hmgcr,Msmo1,Nsdhl,Scd2,Sesn3</t>
  </si>
  <si>
    <t>GO:0008299</t>
  </si>
  <si>
    <t>isoprenoid biosynthetic process</t>
  </si>
  <si>
    <t>ENSMUSP00000022176,ENSMUSP00000136944</t>
  </si>
  <si>
    <t>Hmgcr,Hmgcs1</t>
  </si>
  <si>
    <t>GO:0048643</t>
  </si>
  <si>
    <t>positive regulation of skeletal muscle tissue development</t>
  </si>
  <si>
    <t>ENSMUSP00000022176,ENSMUSP00000108371</t>
  </si>
  <si>
    <t>Bcl2,Hmgcr</t>
  </si>
  <si>
    <t>GO:0051642</t>
  </si>
  <si>
    <t>centrosome localization</t>
  </si>
  <si>
    <t>GO:0010667</t>
  </si>
  <si>
    <t>negative regulation of cardiac muscle cell apoptotic process</t>
  </si>
  <si>
    <t>ENSMUSP00000015800,ENSMUSP00000108371</t>
  </si>
  <si>
    <t>Bcl2,Hspa8</t>
  </si>
  <si>
    <t>ENSMUSP00000001507,ENSMUSP00000015800,ENSMUSP00000022176,ENSMUSP00000024739,ENSMUSP00000033715,ENSMUSP00000034015,ENSMUSP00000049112,ENSMUSP00000051118,ENSMUSP00000077459,ENSMUSP00000108371,ENSMUSP00000124738,ENSMUSP00000136944</t>
  </si>
  <si>
    <t>Bcl2,Csgalnact1,Cyp51,Hes5,Hmgcr,Hmgcs1,Hsp90ab1,Hspa8,Msmo1,Nsdhl,Pou2f1,Sltm</t>
  </si>
  <si>
    <t>GO:0007610</t>
  </si>
  <si>
    <t>behavior</t>
  </si>
  <si>
    <t>ENSMUSP00000021091,ENSMUSP00000022176,ENSMUSP00000025830,ENSMUSP00000108371,ENSMUSP00000108468</t>
  </si>
  <si>
    <t>Apba1,Bcl2,Hmgcr,Mapk10,Pafah1b1</t>
  </si>
  <si>
    <t>ENSMUSP00000015800,ENSMUSP00000018880,ENSMUSP00000021091,ENSMUSP00000022176,ENSMUSP00000024739,ENSMUSP00000025830,ENSMUSP00000026221,ENSMUSP00000029845,ENSMUSP00000033715,ENSMUSP00000034507,ENSMUSP00000036227,ENSMUSP00000044554,ENSMUSP00000049112,ENSMUSP00000051118,ENSMUSP00000060646,ENSMUSP00000071351,ENSMUSP00000077459,ENSMUSP00000108371,ENSMUSP00000108468,ENSMUSP00000113398,ENSMUSP00000124738,ENSMUSP00000136944</t>
  </si>
  <si>
    <t>Apba1,Bcl2,Csgalnact1,Ddah1,Elovl6,Epha5,Fermt2,Hes5,Hmgcr,Hmgcs1,Hsp90ab1,Hspa8,Mapk10,Ndel1,Nsdhl,Pafah1b1,Pou2f1,Rgs20,Scd2,Sesn3,Sltm,St6galnac5</t>
  </si>
  <si>
    <t>GO:0021799</t>
  </si>
  <si>
    <t>cerebral cortex radially oriented cell migration</t>
  </si>
  <si>
    <t>GO:0047496</t>
  </si>
  <si>
    <t>vesicle transport along microtubule</t>
  </si>
  <si>
    <t>GO:0097435</t>
  </si>
  <si>
    <t>supramolecular fiber organization</t>
  </si>
  <si>
    <t>ENSMUSP00000018880,ENSMUSP00000021091,ENSMUSP00000024739,ENSMUSP00000108371</t>
  </si>
  <si>
    <t>Bcl2,Hsp90ab1,Ndel1,Pafah1b1</t>
  </si>
  <si>
    <t>GO:0043933</t>
  </si>
  <si>
    <t>protein-containing complex subunit organization</t>
  </si>
  <si>
    <t>ENSMUSP00000015800,ENSMUSP00000018880,ENSMUSP00000022176,ENSMUSP00000024739,ENSMUSP00000025830,ENSMUSP00000044554,ENSMUSP00000051118</t>
  </si>
  <si>
    <t>Apba1,Fermt2,Hes5,Hmgcr,Hsp90ab1,Hspa8,Ndel1</t>
  </si>
  <si>
    <t>GO:0048583</t>
  </si>
  <si>
    <t>regulation of response to stimulus</t>
  </si>
  <si>
    <t>ENSMUSP00000015800,ENSMUSP00000018880,ENSMUSP00000021091,ENSMUSP00000022176,ENSMUSP00000024739,ENSMUSP00000029845,ENSMUSP00000034507,ENSMUSP00000051118,ENSMUSP00000060646,ENSMUSP00000108371,ENSMUSP00000113398</t>
  </si>
  <si>
    <t>Bcl2,Ddah1,Epha5,Hes5,Hmgcr,Hsp90ab1,Hspa8,Ndel1,Pafah1b1,Rgs20,Sesn3</t>
  </si>
  <si>
    <t>GO:0003006</t>
  </si>
  <si>
    <t>developmental process involved in reproduction</t>
  </si>
  <si>
    <t>ENSMUSP00000021091,ENSMUSP00000024739,ENSMUSP00000033715,ENSMUSP00000108371,ENSMUSP00000136944</t>
  </si>
  <si>
    <t>Bcl2,Hmgcs1,Hsp90ab1,Nsdhl,Pafah1b1</t>
  </si>
  <si>
    <t>GO:0030307</t>
  </si>
  <si>
    <t>positive regulation of cell growth</t>
  </si>
  <si>
    <t>ENSMUSP00000018880,ENSMUSP00000021091,ENSMUSP00000108371</t>
  </si>
  <si>
    <t>Bcl2,Ndel1,Pafah1b1</t>
  </si>
  <si>
    <t>GO:0048513</t>
  </si>
  <si>
    <t>animal organ development</t>
  </si>
  <si>
    <t>ENSMUSP00000018880,ENSMUSP00000021091,ENSMUSP00000024739,ENSMUSP00000033715,ENSMUSP00000051118,ENSMUSP00000060646,ENSMUSP00000077459,ENSMUSP00000108371,ENSMUSP00000124738,ENSMUSP00000136944</t>
  </si>
  <si>
    <t>Bcl2,Csgalnact1,Epha5,Hes5,Hmgcs1,Hsp90ab1,Ndel1,Nsdhl,Pafah1b1,Pou2f1</t>
  </si>
  <si>
    <t>GO:0042149</t>
  </si>
  <si>
    <t>cellular response to glucose starvation</t>
  </si>
  <si>
    <t>ENSMUSP00000034507,ENSMUSP00000108371</t>
  </si>
  <si>
    <t>Bcl2,Sesn3</t>
  </si>
  <si>
    <t>GO:0042491</t>
  </si>
  <si>
    <t>inner ear auditory receptor cell differentiation</t>
  </si>
  <si>
    <t>ENSMUSP00000021091,ENSMUSP00000051118</t>
  </si>
  <si>
    <t>Hes5,Pafah1b1</t>
  </si>
  <si>
    <t>GO:0043087</t>
  </si>
  <si>
    <t>regulation of GTPase activity</t>
  </si>
  <si>
    <t>ENSMUSP00000018880,ENSMUSP00000021091,ENSMUSP00000060646,ENSMUSP00000113398</t>
  </si>
  <si>
    <t>Epha5,Ndel1,Pafah1b1,Rgs20</t>
  </si>
  <si>
    <t>GO:0048589</t>
  </si>
  <si>
    <t>developmental growth</t>
  </si>
  <si>
    <t>ENSMUSP00000018880,ENSMUSP00000024739,ENSMUSP00000025830,ENSMUSP00000108371</t>
  </si>
  <si>
    <t>Apba1,Bcl2,Hsp90ab1,Ndel1</t>
  </si>
  <si>
    <t>GO:0021543</t>
  </si>
  <si>
    <t>pallium development</t>
  </si>
  <si>
    <t>ENSMUSP00000018880,ENSMUSP00000021091,ENSMUSP00000060646</t>
  </si>
  <si>
    <t>Epha5,Ndel1,Pafah1b1</t>
  </si>
  <si>
    <t>GO:0008361</t>
  </si>
  <si>
    <t>regulation of cell size</t>
  </si>
  <si>
    <t>GO:0022411</t>
  </si>
  <si>
    <t>cellular component disassembly</t>
  </si>
  <si>
    <t>ENSMUSP00000015800,ENSMUSP00000018880,ENSMUSP00000021091</t>
  </si>
  <si>
    <t>Hspa8,Ndel1,Pafah1b1</t>
  </si>
  <si>
    <t>GO:0022607</t>
  </si>
  <si>
    <t>cellular component assembly</t>
  </si>
  <si>
    <t>ENSMUSP00000018880,ENSMUSP00000021091,ENSMUSP00000022176,ENSMUSP00000024739,ENSMUSP00000025830,ENSMUSP00000044554,ENSMUSP00000051118,ENSMUSP00000108371</t>
  </si>
  <si>
    <t>Apba1,Bcl2,Fermt2,Hes5,Hmgcr,Hsp90ab1,Ndel1,Pafah1b1</t>
  </si>
  <si>
    <t>GO:0044255</t>
  </si>
  <si>
    <t>cellular lipid metabolic process</t>
  </si>
  <si>
    <t>ENSMUSP00000022176,ENSMUSP00000026221,ENSMUSP00000036227,ENSMUSP00000071351,ENSMUSP00000136944</t>
  </si>
  <si>
    <t>Elovl6,Hmgcr,Hmgcs1,Scd2,St6galnac5</t>
  </si>
  <si>
    <t>GO:0045429</t>
  </si>
  <si>
    <t>positive regulation of nitric oxide biosynthetic process</t>
  </si>
  <si>
    <t>ENSMUSP00000024739,ENSMUSP00000029845</t>
  </si>
  <si>
    <t>Ddah1,Hsp90ab1</t>
  </si>
  <si>
    <t>GO:1904407</t>
  </si>
  <si>
    <t>positive regulation of nitric oxide metabolic process</t>
  </si>
  <si>
    <t>GO:2000377</t>
  </si>
  <si>
    <t>regulation of reactive oxygen species metabolic process</t>
  </si>
  <si>
    <t>ENSMUSP00000024739,ENSMUSP00000029845,ENSMUSP00000108371</t>
  </si>
  <si>
    <t>Bcl2,Ddah1,Hsp90ab1</t>
  </si>
  <si>
    <t>GO:0010033</t>
  </si>
  <si>
    <t>response to organic substance</t>
  </si>
  <si>
    <t>ENSMUSP00000018880,ENSMUSP00000022176,ENSMUSP00000024739,ENSMUSP00000026221,ENSMUSP00000034507,ENSMUSP00000044554,ENSMUSP00000060646,ENSMUSP00000108371,ENSMUSP00000136944</t>
  </si>
  <si>
    <t>Bcl2,Epha5,Fermt2,Hmgcr,Hmgcs1,Hsp90ab1,Ndel1,Scd2,Sesn3</t>
  </si>
  <si>
    <t>GO:0048523</t>
  </si>
  <si>
    <t>negative regulation of cellular process</t>
  </si>
  <si>
    <t>ENSMUSP00000015800,ENSMUSP00000021091,ENSMUSP00000022176,ENSMUSP00000024739,ENSMUSP00000029845,ENSMUSP00000034507,ENSMUSP00000051118,ENSMUSP00000060646,ENSMUSP00000108371,ENSMUSP00000108468,ENSMUSP00000113398,ENSMUSP00000124738</t>
  </si>
  <si>
    <t>Bcl2,Ddah1,Epha5,Hes5,Hmgcr,Hsp90ab1,Hspa8,Mapk10,Pafah1b1,Pou2f1,Rgs20,Sesn3</t>
  </si>
  <si>
    <t>GO:0050790</t>
  </si>
  <si>
    <t>regulation of catalytic activity</t>
  </si>
  <si>
    <t>ENSMUSP00000015800,ENSMUSP00000018880,ENSMUSP00000021091,ENSMUSP00000022176,ENSMUSP00000024739,ENSMUSP00000060646,ENSMUSP00000108371,ENSMUSP00000113398</t>
  </si>
  <si>
    <t>Bcl2,Epha5,Hmgcr,Hsp90ab1,Hspa8,Ndel1,Pafah1b1,Rgs20</t>
  </si>
  <si>
    <t>GO:0048639</t>
  </si>
  <si>
    <t>positive regulation of developmental growth</t>
  </si>
  <si>
    <t>GO:0045773</t>
  </si>
  <si>
    <t>positive regulation of axon extension</t>
  </si>
  <si>
    <t>GO:0080134</t>
  </si>
  <si>
    <t>regulation of response to stress</t>
  </si>
  <si>
    <t>ENSMUSP00000018880,ENSMUSP00000021091,ENSMUSP00000022176,ENSMUSP00000024739,ENSMUSP00000029845,ENSMUSP00000034507</t>
  </si>
  <si>
    <t>Ddah1,Hmgcr,Hsp90ab1,Ndel1,Pafah1b1,Sesn3</t>
  </si>
  <si>
    <t>GO:0031667</t>
  </si>
  <si>
    <t>response to nutrient levels</t>
  </si>
  <si>
    <t>ENSMUSP00000022176,ENSMUSP00000034507,ENSMUSP00000108371,ENSMUSP00000136944</t>
  </si>
  <si>
    <t>Bcl2,Hmgcr,Hmgcs1,Sesn3</t>
  </si>
  <si>
    <t>GO:0048608</t>
  </si>
  <si>
    <t>reproductive structure development</t>
  </si>
  <si>
    <t>ENSMUSP00000024739,ENSMUSP00000033715,ENSMUSP00000108371,ENSMUSP00000136944</t>
  </si>
  <si>
    <t>Bcl2,Hmgcs1,Hsp90ab1,Nsdhl</t>
  </si>
  <si>
    <t>GO:0060119</t>
  </si>
  <si>
    <t>inner ear receptor cell development</t>
  </si>
  <si>
    <t>GO:0032501</t>
  </si>
  <si>
    <t>multicellular organismal process</t>
  </si>
  <si>
    <t>ENSMUSP00000018880,ENSMUSP00000021091,ENSMUSP00000022176,ENSMUSP00000024739,ENSMUSP00000025830,ENSMUSP00000029845,ENSMUSP00000033715,ENSMUSP00000051118,ENSMUSP00000060646,ENSMUSP00000077459,ENSMUSP00000108371,ENSMUSP00000108468,ENSMUSP00000124738,ENSMUSP00000136944</t>
  </si>
  <si>
    <t>Apba1,Bcl2,Csgalnact1,Ddah1,Epha5,Hes5,Hmgcr,Hmgcs1,Hsp90ab1,Mapk10,Ndel1,Nsdhl,Pafah1b1,Pou2f1</t>
  </si>
  <si>
    <t>ENSMUSP00000018880,ENSMUSP00000021091,ENSMUSP00000025830,ENSMUSP00000033715,ENSMUSP00000034507,ENSMUSP00000044554,ENSMUSP00000051118,ENSMUSP00000060646,ENSMUSP00000108371,ENSMUSP00000108468,ENSMUSP00000113398</t>
  </si>
  <si>
    <t>Apba1,Bcl2,Epha5,Fermt2,Hes5,Mapk10,Ndel1,Nsdhl,Pafah1b1,Rgs20,Sesn3</t>
  </si>
  <si>
    <t>GO:0060341</t>
  </si>
  <si>
    <t>regulation of cellular localization</t>
  </si>
  <si>
    <t>ENSMUSP00000018880,ENSMUSP00000022176,ENSMUSP00000024739,ENSMUSP00000060646,ENSMUSP00000108371</t>
  </si>
  <si>
    <t>Bcl2,Epha5,Hmgcr,Hsp90ab1,Ndel1</t>
  </si>
  <si>
    <t>GO:0007399</t>
  </si>
  <si>
    <t>nervous system development</t>
  </si>
  <si>
    <t>ENSMUSP00000018880,ENSMUSP00000021091,ENSMUSP00000024739,ENSMUSP00000051118,ENSMUSP00000060646,ENSMUSP00000108371,ENSMUSP00000108468,ENSMUSP00000136944</t>
  </si>
  <si>
    <t>Bcl2,Epha5,Hes5,Hmgcs1,Hsp90ab1,Mapk10,Ndel1,Pafah1b1</t>
  </si>
  <si>
    <t>GO:0009725</t>
  </si>
  <si>
    <t>response to hormone</t>
  </si>
  <si>
    <t>ENSMUSP00000018880,ENSMUSP00000034507,ENSMUSP00000060646,ENSMUSP00000108371,ENSMUSP00000136944</t>
  </si>
  <si>
    <t>Bcl2,Epha5,Hmgcs1,Ndel1,Sesn3</t>
  </si>
  <si>
    <t>GO:0007626</t>
  </si>
  <si>
    <t>locomotory behavior</t>
  </si>
  <si>
    <t>ENSMUSP00000021091,ENSMUSP00000025830,ENSMUSP00000108468</t>
  </si>
  <si>
    <t>Apba1,Mapk10,Pafah1b1</t>
  </si>
  <si>
    <t>GO:0007275</t>
  </si>
  <si>
    <t>multicellular organism development</t>
  </si>
  <si>
    <t>ENSMUSP00000018880,ENSMUSP00000021091,ENSMUSP00000024739,ENSMUSP00000025830,ENSMUSP00000033715,ENSMUSP00000051118,ENSMUSP00000060646,ENSMUSP00000077459,ENSMUSP00000108371,ENSMUSP00000108468,ENSMUSP00000124738,ENSMUSP00000136944</t>
  </si>
  <si>
    <t>Apba1,Bcl2,Csgalnact1,Epha5,Hes5,Hmgcs1,Hsp90ab1,Mapk10,Ndel1,Nsdhl,Pafah1b1,Pou2f1</t>
  </si>
  <si>
    <t>GO:0043583</t>
  </si>
  <si>
    <t>ear development</t>
  </si>
  <si>
    <t>ENSMUSP00000021091,ENSMUSP00000051118,ENSMUSP00000108371</t>
  </si>
  <si>
    <t>Bcl2,Hes5,Pafah1b1</t>
  </si>
  <si>
    <t>GO:0090559</t>
  </si>
  <si>
    <t>regulation of membrane permeability</t>
  </si>
  <si>
    <t>GO:0030148</t>
  </si>
  <si>
    <t>sphingolipid biosynthetic process</t>
  </si>
  <si>
    <t>ENSMUSP00000036227,ENSMUSP00000071351</t>
  </si>
  <si>
    <t>Elovl6,St6galnac5</t>
  </si>
  <si>
    <t>GO:0090066</t>
  </si>
  <si>
    <t>regulation of anatomical structure size</t>
  </si>
  <si>
    <t>ENSMUSP00000018880,ENSMUSP00000021091,ENSMUSP00000022176,ENSMUSP00000024739</t>
  </si>
  <si>
    <t>Hmgcr,Hsp90ab1,Ndel1,Pafah1b1</t>
  </si>
  <si>
    <t>GO:1990138</t>
  </si>
  <si>
    <t>neuron projection extension</t>
  </si>
  <si>
    <t>ENSMUSP00000018880,ENSMUSP00000024739</t>
  </si>
  <si>
    <t>Hsp90ab1,Ndel1</t>
  </si>
  <si>
    <t>ENSMUSP00000021091,ENSMUSP00000022176,ENSMUSP00000034507,ENSMUSP00000108371</t>
  </si>
  <si>
    <t>Bcl2,Hmgcr,Pafah1b1,Sesn3</t>
  </si>
  <si>
    <t>GO:0009719</t>
  </si>
  <si>
    <t>response to endogenous stimulus</t>
  </si>
  <si>
    <t>ENSMUSP00000018880,ENSMUSP00000034507,ENSMUSP00000044554,ENSMUSP00000060646,ENSMUSP00000108371,ENSMUSP00000136944</t>
  </si>
  <si>
    <t>Bcl2,Epha5,Fermt2,Hmgcs1,Ndel1,Sesn3</t>
  </si>
  <si>
    <t>GO:0065003</t>
  </si>
  <si>
    <t>protein-containing complex assembly</t>
  </si>
  <si>
    <t>ENSMUSP00000018880,ENSMUSP00000022176,ENSMUSP00000024739,ENSMUSP00000025830,ENSMUSP00000044554,ENSMUSP00000051118</t>
  </si>
  <si>
    <t>Apba1,Fermt2,Hes5,Hmgcr,Hsp90ab1,Ndel1</t>
  </si>
  <si>
    <t>GO:0065008</t>
  </si>
  <si>
    <t>regulation of biological quality</t>
  </si>
  <si>
    <t>ENSMUSP00000015800,ENSMUSP00000018880,ENSMUSP00000021091,ENSMUSP00000022176,ENSMUSP00000024739,ENSMUSP00000029845,ENSMUSP00000034507,ENSMUSP00000044554,ENSMUSP00000060646,ENSMUSP00000108371</t>
  </si>
  <si>
    <t>Bcl2,Ddah1,Epha5,Fermt2,Hmgcr,Hsp90ab1,Hspa8,Ndel1,Pafah1b1,Sesn3</t>
  </si>
  <si>
    <t>GO:0048731</t>
  </si>
  <si>
    <t>system development</t>
  </si>
  <si>
    <t>ENSMUSP00000018880,ENSMUSP00000021091,ENSMUSP00000024739,ENSMUSP00000033715,ENSMUSP00000051118,ENSMUSP00000060646,ENSMUSP00000077459,ENSMUSP00000108371,ENSMUSP00000108468,ENSMUSP00000124738,ENSMUSP00000136944</t>
  </si>
  <si>
    <t>Bcl2,Csgalnact1,Epha5,Hes5,Hmgcs1,Hsp90ab1,Mapk10,Ndel1,Nsdhl,Pafah1b1,Pou2f1</t>
  </si>
  <si>
    <t>GO:0072078</t>
  </si>
  <si>
    <t>nephron tubule morphogenesis</t>
  </si>
  <si>
    <t>ENSMUSP00000051118,ENSMUSP00000108371</t>
  </si>
  <si>
    <t>Bcl2,Hes5</t>
  </si>
  <si>
    <t>GO:0045069</t>
  </si>
  <si>
    <t>regulation of viral genome replication</t>
  </si>
  <si>
    <t>GO:0061024</t>
  </si>
  <si>
    <t>membrane organization</t>
  </si>
  <si>
    <t>ENSMUSP00000015800,ENSMUSP00000018880,ENSMUSP00000021091,ENSMUSP00000108371</t>
  </si>
  <si>
    <t>Bcl2,Hspa8,Ndel1,Pafah1b1</t>
  </si>
  <si>
    <t>GO:0007224</t>
  </si>
  <si>
    <t>smoothened signaling pathway</t>
  </si>
  <si>
    <t>ENSMUSP00000033715,ENSMUSP00000051118</t>
  </si>
  <si>
    <t>Hes5,Nsdhl</t>
  </si>
  <si>
    <t>GO:0061178</t>
  </si>
  <si>
    <t>regulation of insulin secretion involved in cellular response to glucose stimulus</t>
  </si>
  <si>
    <t>ENSMUSP00000022176,ENSMUSP00000060646</t>
  </si>
  <si>
    <t>Epha5,Hmgcr</t>
  </si>
  <si>
    <t>GO:0031324</t>
  </si>
  <si>
    <t>negative regulation of cellular metabolic process</t>
  </si>
  <si>
    <t>ENSMUSP00000015800,ENSMUSP00000021091,ENSMUSP00000022176,ENSMUSP00000024739,ENSMUSP00000051118,ENSMUSP00000108371,ENSMUSP00000108468,ENSMUSP00000124738</t>
  </si>
  <si>
    <t>Bcl2,Hes5,Hmgcr,Hsp90ab1,Hspa8,Mapk10,Pafah1b1,Pou2f1</t>
  </si>
  <si>
    <t>GO:0042493</t>
  </si>
  <si>
    <t>response to drug</t>
  </si>
  <si>
    <t>ENSMUSP00000022176,ENSMUSP00000024739,ENSMUSP00000060646,ENSMUSP00000108371,ENSMUSP00000136944</t>
  </si>
  <si>
    <t>Bcl2,Epha5,Hmgcr,Hmgcs1,Hsp90ab1</t>
  </si>
  <si>
    <t>GO:0031341</t>
  </si>
  <si>
    <t>regulation of cell killing</t>
  </si>
  <si>
    <t>ENSMUSP00000015800,ENSMUSP00000024739</t>
  </si>
  <si>
    <t>Hsp90ab1,Hspa8</t>
  </si>
  <si>
    <t>GO:0006720</t>
  </si>
  <si>
    <t>isoprenoid metabolic process</t>
  </si>
  <si>
    <t>ENSMUSP00000018880,ENSMUSP00000024739,ENSMUSP00000034507,ENSMUSP00000044554,ENSMUSP00000060646,ENSMUSP00000108371,ENSMUSP00000136944</t>
  </si>
  <si>
    <t>Bcl2,Epha5,Fermt2,Hmgcs1,Hsp90ab1,Ndel1,Sesn3</t>
  </si>
  <si>
    <t>GO:0032880</t>
  </si>
  <si>
    <t>regulation of protein localization</t>
  </si>
  <si>
    <t>GO:0007423</t>
  </si>
  <si>
    <t>sensory organ development</t>
  </si>
  <si>
    <t>ENSMUSP00000021091,ENSMUSP00000051118,ENSMUSP00000108371,ENSMUSP00000124738</t>
  </si>
  <si>
    <t>Bcl2,Hes5,Pafah1b1,Pou2f1</t>
  </si>
  <si>
    <t>GO:0009887</t>
  </si>
  <si>
    <t>animal organ morphogenesis</t>
  </si>
  <si>
    <t>ENSMUSP00000021091,ENSMUSP00000051118,ENSMUSP00000077459,ENSMUSP00000108371,ENSMUSP00000124738</t>
  </si>
  <si>
    <t>Bcl2,Csgalnact1,Hes5,Pafah1b1,Pou2f1</t>
  </si>
  <si>
    <t>GO:0097306</t>
  </si>
  <si>
    <t>cellular response to alcohol</t>
  </si>
  <si>
    <t>GO:0021766</t>
  </si>
  <si>
    <t>hippocampus development</t>
  </si>
  <si>
    <t>ENSMUSP00000021091,ENSMUSP00000060646</t>
  </si>
  <si>
    <t>Epha5,Pafah1b1</t>
  </si>
  <si>
    <t>GO:0031023</t>
  </si>
  <si>
    <t>microtubule organizing center organization</t>
  </si>
  <si>
    <t>GO:0001942</t>
  </si>
  <si>
    <t>hair follicle development</t>
  </si>
  <si>
    <t>ENSMUSP00000033715,ENSMUSP00000108371</t>
  </si>
  <si>
    <t>Bcl2,Nsdhl</t>
  </si>
  <si>
    <t>GO:0051094</t>
  </si>
  <si>
    <t>positive regulation of developmental process</t>
  </si>
  <si>
    <t>ENSMUSP00000018880,ENSMUSP00000021091,ENSMUSP00000022176,ENSMUSP00000024739,ENSMUSP00000029845,ENSMUSP00000108371</t>
  </si>
  <si>
    <t>Bcl2,Ddah1,Hmgcr,Hsp90ab1,Ndel1,Pafah1b1</t>
  </si>
  <si>
    <t>GO:0001656</t>
  </si>
  <si>
    <t>metanephros development</t>
  </si>
  <si>
    <t>GO:0048584</t>
  </si>
  <si>
    <t>positive regulation of response to stimulus</t>
  </si>
  <si>
    <t>ENSMUSP00000015800,ENSMUSP00000018880,ENSMUSP00000021091,ENSMUSP00000022176,ENSMUSP00000024739,ENSMUSP00000051118,ENSMUSP00000108371</t>
  </si>
  <si>
    <t>Bcl2,Hes5,Hmgcr,Hsp90ab1,Hspa8,Ndel1,Pafah1b1</t>
  </si>
  <si>
    <t>GO:0080135</t>
  </si>
  <si>
    <t>regulation of cellular response to stress</t>
  </si>
  <si>
    <t>ENSMUSP00000018880,ENSMUSP00000021091,ENSMUSP00000022176,ENSMUSP00000029845</t>
  </si>
  <si>
    <t>Ddah1,Hmgcr,Ndel1,Pafah1b1</t>
  </si>
  <si>
    <t>GO:0050793</t>
  </si>
  <si>
    <t>regulation of developmental process</t>
  </si>
  <si>
    <t>ENSMUSP00000018880,ENSMUSP00000021091,ENSMUSP00000022176,ENSMUSP00000024739,ENSMUSP00000029845,ENSMUSP00000044554,ENSMUSP00000051118,ENSMUSP00000108371</t>
  </si>
  <si>
    <t>Bcl2,Ddah1,Fermt2,Hes5,Hmgcr,Hsp90ab1,Ndel1,Pafah1b1</t>
  </si>
  <si>
    <t>GO:0071495</t>
  </si>
  <si>
    <t>cellular response to endogenous stimulus</t>
  </si>
  <si>
    <t>ENSMUSP00000018880,ENSMUSP00000034507,ENSMUSP00000044554,ENSMUSP00000060646,ENSMUSP00000136944</t>
  </si>
  <si>
    <t>Epha5,Fermt2,Hmgcs1,Ndel1,Sesn3</t>
  </si>
  <si>
    <t>GO:0006633</t>
  </si>
  <si>
    <t>fatty acid biosynthetic process</t>
  </si>
  <si>
    <t>ENSMUSP00000026221,ENSMUSP00000071351</t>
  </si>
  <si>
    <t>Elovl6,Scd2</t>
  </si>
  <si>
    <t>GO:0022603</t>
  </si>
  <si>
    <t>regulation of anatomical structure morphogenesis</t>
  </si>
  <si>
    <t>ENSMUSP00000018880,ENSMUSP00000021091,ENSMUSP00000029845,ENSMUSP00000044554,ENSMUSP00000108371</t>
  </si>
  <si>
    <t>Bcl2,Ddah1,Fermt2,Ndel1,Pafah1b1</t>
  </si>
  <si>
    <t>GO:0072593</t>
  </si>
  <si>
    <t>reactive oxygen species metabolic process</t>
  </si>
  <si>
    <t>ENSMUSP00000029845,ENSMUSP00000108371</t>
  </si>
  <si>
    <t>Bcl2,Ddah1</t>
  </si>
  <si>
    <t>GO:0016051</t>
  </si>
  <si>
    <t>carbohydrate biosynthetic process</t>
  </si>
  <si>
    <t>ENSMUSP00000036227,ENSMUSP00000077459</t>
  </si>
  <si>
    <t>Csgalnact1,St6galnac5</t>
  </si>
  <si>
    <t>ENSMUSP00000022176,ENSMUSP00000060646,ENSMUSP00000108371</t>
  </si>
  <si>
    <t>Bcl2,Epha5,Hmgcr</t>
  </si>
  <si>
    <t>GO:0001959</t>
  </si>
  <si>
    <t>regulation of cytokine-mediated signaling pathway</t>
  </si>
  <si>
    <t>ENSMUSP00000021091,ENSMUSP00000024739</t>
  </si>
  <si>
    <t>Hsp90ab1,Pafah1b1</t>
  </si>
  <si>
    <t>GO:0044237</t>
  </si>
  <si>
    <t>cellular metabolic process</t>
  </si>
  <si>
    <t>ENSMUSP00000015800,ENSMUSP00000022176,ENSMUSP00000024739,ENSMUSP00000026221,ENSMUSP00000029845,ENSMUSP00000036227,ENSMUSP00000049112,ENSMUSP00000051118,ENSMUSP00000060646,ENSMUSP00000071351,ENSMUSP00000077459,ENSMUSP00000108371,ENSMUSP00000108468,ENSMUSP00000124738,ENSMUSP00000136944</t>
  </si>
  <si>
    <t>Bcl2,Csgalnact1,Ddah1,Elovl6,Epha5,Hes5,Hmgcr,Hmgcs1,Hsp90ab1,Hspa8,Mapk10,Pou2f1,Scd2,Sltm,St6galnac5</t>
  </si>
  <si>
    <t>GO:0048585</t>
  </si>
  <si>
    <t>negative regulation of response to stimulus</t>
  </si>
  <si>
    <t>ENSMUSP00000021091,ENSMUSP00000022176,ENSMUSP00000029845,ENSMUSP00000034507,ENSMUSP00000108371,ENSMUSP00000113398</t>
  </si>
  <si>
    <t>Bcl2,Ddah1,Hmgcr,Pafah1b1,Rgs20,Sesn3</t>
  </si>
  <si>
    <t>GO:0009790</t>
  </si>
  <si>
    <t>embryo development</t>
  </si>
  <si>
    <t>ENSMUSP00000018880,ENSMUSP00000025830,ENSMUSP00000033715,ENSMUSP00000051118,ENSMUSP00000124738</t>
  </si>
  <si>
    <t>Apba1,Hes5,Ndel1,Nsdhl,Pou2f1</t>
  </si>
  <si>
    <t>GO:0009628</t>
  </si>
  <si>
    <t>response to abiotic stimulus</t>
  </si>
  <si>
    <t>ENSMUSP00000022176,ENSMUSP00000024739,ENSMUSP00000108371,ENSMUSP00000108468,ENSMUSP00000136944</t>
  </si>
  <si>
    <t>Bcl2,Hmgcr,Hmgcs1,Hsp90ab1,Mapk10</t>
  </si>
  <si>
    <t>GO:0033138</t>
  </si>
  <si>
    <t>positive regulation of peptidyl-serine phosphorylation</t>
  </si>
  <si>
    <t>ENSMUSP00000024739,ENSMUSP00000108371</t>
  </si>
  <si>
    <t>Bcl2,Hsp90ab1</t>
  </si>
  <si>
    <t>GO:0051223</t>
  </si>
  <si>
    <t>regulation of protein transport</t>
  </si>
  <si>
    <t>ENSMUSP00000018880,ENSMUSP00000022176,ENSMUSP00000024739,ENSMUSP00000060646</t>
  </si>
  <si>
    <t>Epha5,Hmgcr,Hsp90ab1,Ndel1</t>
  </si>
  <si>
    <t>GO:0048661</t>
  </si>
  <si>
    <t>positive regulation of smooth muscle cell proliferation</t>
  </si>
  <si>
    <t>ENSMUSP00000022176,ENSMUSP00000051118</t>
  </si>
  <si>
    <t>Hes5,Hmgcr</t>
  </si>
  <si>
    <t>GO:0090100</t>
  </si>
  <si>
    <t>positive regulation of transmembrane receptor protein serine/threonine kinase signaling pathway</t>
  </si>
  <si>
    <t>ENSMUSP00000024739,ENSMUSP00000051118</t>
  </si>
  <si>
    <t>Hes5,Hsp90ab1</t>
  </si>
  <si>
    <t>Complete list of differentially expressed genes between WT and KO for each model, VGlut2, and Ip3r2 as indicated. Up and downregulated genes are shown.</t>
  </si>
  <si>
    <t>Complete list of genes common to KO/WT DEGs and layer group enriched DEGs identified for the WT of each model</t>
  </si>
  <si>
    <t>Complete list of genes common to KO/WT DEGs and developmentally regulated genes identified in Ribotag RNAseq (Fig2) for each model</t>
  </si>
  <si>
    <t>Complete list of GO terms (Biological Process) identified for differentially expressed genes between WT and KO in each model (VGlut2, Ip3r2), as well as terms identified for DEGs common to both models.</t>
  </si>
  <si>
    <t>Fig 7A-C</t>
  </si>
  <si>
    <t>Fig 7E-F</t>
  </si>
  <si>
    <t>Fig 7G-H</t>
  </si>
  <si>
    <t>Fig S7</t>
  </si>
  <si>
    <t>VGlut2 KO Model</t>
  </si>
  <si>
    <t>Ip3r2 KO Model</t>
  </si>
  <si>
    <t>VGlut2 log2FC</t>
  </si>
  <si>
    <t>VGlut2 pvals_adj</t>
  </si>
  <si>
    <t>Ribotag p14/p7 log2 FC</t>
  </si>
  <si>
    <t>Ribotag p14/p7 pvalue</t>
  </si>
  <si>
    <t>IP3R2 log2F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0"/>
      <color theme="1"/>
      <name val="Arial"/>
      <family val="2"/>
    </font>
    <font>
      <sz val="10"/>
      <color theme="1"/>
      <name val="Arial"/>
      <family val="2"/>
    </font>
    <font>
      <b/>
      <sz val="12"/>
      <color theme="1"/>
      <name val="Arial"/>
      <family val="2"/>
    </font>
    <font>
      <sz val="12"/>
      <color theme="1"/>
      <name val="Arial"/>
      <family val="2"/>
    </font>
    <font>
      <sz val="10"/>
      <color theme="4" tint="0.59999389629810485"/>
      <name val="Arial"/>
      <family val="2"/>
    </font>
  </fonts>
  <fills count="5">
    <fill>
      <patternFill patternType="none"/>
    </fill>
    <fill>
      <patternFill patternType="gray125"/>
    </fill>
    <fill>
      <patternFill patternType="solid">
        <fgColor rgb="FF00B050"/>
        <bgColor indexed="64"/>
      </patternFill>
    </fill>
    <fill>
      <patternFill patternType="solid">
        <fgColor theme="5" tint="0.79998168889431442"/>
        <bgColor indexed="64"/>
      </patternFill>
    </fill>
    <fill>
      <patternFill patternType="solid">
        <fgColor theme="4" tint="0.39997558519241921"/>
        <bgColor indexed="64"/>
      </patternFill>
    </fill>
  </fills>
  <borders count="1">
    <border>
      <left/>
      <right/>
      <top/>
      <bottom/>
      <diagonal/>
    </border>
  </borders>
  <cellStyleXfs count="1">
    <xf numFmtId="0" fontId="0" fillId="0" borderId="0"/>
  </cellStyleXfs>
  <cellXfs count="18">
    <xf numFmtId="0" fontId="0" fillId="0" borderId="0" xfId="0"/>
    <xf numFmtId="0" fontId="1" fillId="0" borderId="0" xfId="0" applyFont="1"/>
    <xf numFmtId="0" fontId="2" fillId="0" borderId="0" xfId="0" applyFont="1"/>
    <xf numFmtId="0" fontId="2" fillId="0" borderId="0" xfId="0" applyFont="1" applyAlignment="1">
      <alignment wrapText="1"/>
    </xf>
    <xf numFmtId="0" fontId="2" fillId="2" borderId="0" xfId="0" applyFont="1" applyFill="1" applyAlignment="1">
      <alignment wrapText="1"/>
    </xf>
    <xf numFmtId="0" fontId="2" fillId="2" borderId="0" xfId="0" applyFont="1" applyFill="1"/>
    <xf numFmtId="11" fontId="2" fillId="0" borderId="0" xfId="0" applyNumberFormat="1" applyFont="1"/>
    <xf numFmtId="0" fontId="3" fillId="0" borderId="0" xfId="0" applyFont="1"/>
    <xf numFmtId="0" fontId="4" fillId="0" borderId="0" xfId="0" applyFont="1"/>
    <xf numFmtId="0" fontId="2" fillId="0" borderId="0" xfId="0" applyFont="1" applyAlignment="1"/>
    <xf numFmtId="11" fontId="4" fillId="0" borderId="0" xfId="0" applyNumberFormat="1" applyFont="1"/>
    <xf numFmtId="11" fontId="2" fillId="0" borderId="0" xfId="0" applyNumberFormat="1" applyFont="1" applyAlignment="1"/>
    <xf numFmtId="2" fontId="4" fillId="0" borderId="0" xfId="0" applyNumberFormat="1" applyFont="1"/>
    <xf numFmtId="2" fontId="2" fillId="0" borderId="0" xfId="0" applyNumberFormat="1" applyFont="1" applyAlignment="1"/>
    <xf numFmtId="2" fontId="2" fillId="0" borderId="0" xfId="0" applyNumberFormat="1" applyFont="1"/>
    <xf numFmtId="0" fontId="2" fillId="3" borderId="0" xfId="0" applyFont="1" applyFill="1"/>
    <xf numFmtId="0" fontId="1" fillId="0" borderId="0" xfId="0" applyFont="1" applyAlignment="1">
      <alignment wrapText="1"/>
    </xf>
    <xf numFmtId="0" fontId="5" fillId="4"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H92"/>
  <sheetViews>
    <sheetView tabSelected="1" zoomScale="90" zoomScaleNormal="90" workbookViewId="0"/>
  </sheetViews>
  <sheetFormatPr defaultColWidth="8.7109375" defaultRowHeight="12.75" x14ac:dyDescent="0.2"/>
  <cols>
    <col min="1" max="1" width="49.28515625" style="2" customWidth="1"/>
    <col min="2" max="2" width="15.5703125" style="2" customWidth="1"/>
    <col min="3" max="3" width="15.42578125" style="2" customWidth="1"/>
    <col min="4" max="4" width="16.42578125" style="2" bestFit="1" customWidth="1"/>
    <col min="5" max="5" width="14" style="2" bestFit="1" customWidth="1"/>
    <col min="6" max="6" width="12.5703125" style="6" bestFit="1" customWidth="1"/>
    <col min="7" max="7" width="10.5703125" style="14" bestFit="1" customWidth="1"/>
    <col min="8" max="8" width="12.5703125" style="14" bestFit="1" customWidth="1"/>
    <col min="9" max="9" width="22.140625" style="2" bestFit="1" customWidth="1"/>
    <col min="10" max="10" width="13.42578125" style="2" bestFit="1" customWidth="1"/>
    <col min="11" max="11" width="6.42578125" style="2" bestFit="1" customWidth="1"/>
    <col min="12" max="13" width="10.5703125" style="2" bestFit="1" customWidth="1"/>
    <col min="14" max="15" width="11.5703125" style="14" bestFit="1" customWidth="1"/>
    <col min="16" max="16" width="8.7109375" style="2"/>
    <col min="17" max="17" width="15.5703125" style="2" bestFit="1" customWidth="1"/>
    <col min="18" max="18" width="14.85546875" style="2" bestFit="1" customWidth="1"/>
    <col min="19" max="19" width="16.42578125" style="2" bestFit="1" customWidth="1"/>
    <col min="20" max="20" width="14" style="2" bestFit="1" customWidth="1"/>
    <col min="21" max="21" width="12.5703125" style="6" bestFit="1" customWidth="1"/>
    <col min="22" max="22" width="11.5703125" style="14" bestFit="1" customWidth="1"/>
    <col min="23" max="23" width="13.42578125" style="14" bestFit="1" customWidth="1"/>
    <col min="24" max="24" width="22.140625" style="2" bestFit="1" customWidth="1"/>
    <col min="25" max="25" width="13.42578125" style="2" bestFit="1" customWidth="1"/>
    <col min="26" max="26" width="6.42578125" style="2" bestFit="1" customWidth="1"/>
    <col min="27" max="28" width="10.5703125" style="2" bestFit="1" customWidth="1"/>
    <col min="29" max="30" width="10.5703125" style="14" bestFit="1" customWidth="1"/>
    <col min="31" max="31" width="4.42578125" style="5" customWidth="1"/>
    <col min="32" max="32" width="11.85546875" style="2" bestFit="1" customWidth="1"/>
    <col min="33" max="33" width="14.85546875" style="2" bestFit="1" customWidth="1"/>
    <col min="34" max="34" width="16.42578125" style="2" bestFit="1" customWidth="1"/>
    <col min="35" max="35" width="14" style="2" bestFit="1" customWidth="1"/>
    <col min="36" max="36" width="12.5703125" style="6" bestFit="1" customWidth="1"/>
    <col min="37" max="37" width="10.5703125" style="14" bestFit="1" customWidth="1"/>
    <col min="38" max="38" width="12.5703125" style="14" bestFit="1" customWidth="1"/>
    <col min="39" max="39" width="22.140625" style="2" bestFit="1" customWidth="1"/>
    <col min="40" max="40" width="13.42578125" style="2" bestFit="1" customWidth="1"/>
    <col min="41" max="41" width="6.42578125" style="2" bestFit="1" customWidth="1"/>
    <col min="42" max="43" width="10.5703125" style="2" bestFit="1" customWidth="1"/>
    <col min="44" max="45" width="11.5703125" style="14" bestFit="1" customWidth="1"/>
    <col min="46" max="46" width="8.7109375" style="2"/>
    <col min="47" max="47" width="14.28515625" style="2" bestFit="1" customWidth="1"/>
    <col min="48" max="48" width="15.140625" style="2" bestFit="1" customWidth="1"/>
    <col min="49" max="49" width="16.42578125" style="2" bestFit="1" customWidth="1"/>
    <col min="50" max="50" width="14" style="2" bestFit="1" customWidth="1"/>
    <col min="51" max="51" width="12.5703125" style="6" bestFit="1" customWidth="1"/>
    <col min="52" max="52" width="11.5703125" style="14" bestFit="1" customWidth="1"/>
    <col min="53" max="53" width="13.42578125" style="14" bestFit="1" customWidth="1"/>
    <col min="54" max="54" width="22.140625" style="2" bestFit="1" customWidth="1"/>
    <col min="55" max="55" width="13.42578125" style="2" bestFit="1" customWidth="1"/>
    <col min="56" max="56" width="6.42578125" style="2" bestFit="1" customWidth="1"/>
    <col min="57" max="58" width="10.5703125" style="2" bestFit="1" customWidth="1"/>
    <col min="59" max="59" width="10.5703125" style="14" bestFit="1" customWidth="1"/>
    <col min="60" max="60" width="11.5703125" style="14" bestFit="1" customWidth="1"/>
    <col min="61" max="16384" width="8.7109375" style="2"/>
  </cols>
  <sheetData>
    <row r="1" spans="1:60" s="8" customFormat="1" ht="15.75" x14ac:dyDescent="0.25">
      <c r="A1" s="7" t="s">
        <v>0</v>
      </c>
      <c r="B1" s="8" t="s">
        <v>1189</v>
      </c>
      <c r="C1" s="7" t="s">
        <v>1185</v>
      </c>
      <c r="F1" s="10"/>
      <c r="G1" s="12"/>
      <c r="H1" s="12"/>
      <c r="N1" s="12"/>
      <c r="O1" s="12"/>
      <c r="U1" s="10"/>
      <c r="V1" s="12"/>
      <c r="W1" s="12"/>
      <c r="AC1" s="12"/>
      <c r="AD1" s="12"/>
      <c r="AJ1" s="10"/>
      <c r="AK1" s="12"/>
      <c r="AL1" s="12"/>
      <c r="AR1" s="12"/>
      <c r="AS1" s="12"/>
      <c r="AY1" s="10"/>
      <c r="AZ1" s="12"/>
      <c r="BA1" s="12"/>
      <c r="BG1" s="12"/>
      <c r="BH1" s="12"/>
    </row>
    <row r="2" spans="1:60" s="8" customFormat="1" ht="15.75" x14ac:dyDescent="0.25">
      <c r="A2" s="7"/>
      <c r="C2" s="7"/>
      <c r="F2" s="10"/>
      <c r="G2" s="12"/>
      <c r="H2" s="12"/>
      <c r="N2" s="12"/>
      <c r="O2" s="12"/>
      <c r="U2" s="10"/>
      <c r="V2" s="12"/>
      <c r="W2" s="12"/>
      <c r="AC2" s="12"/>
      <c r="AD2" s="12"/>
      <c r="AJ2" s="10"/>
      <c r="AK2" s="12"/>
      <c r="AL2" s="12"/>
      <c r="AR2" s="12"/>
      <c r="AS2" s="12"/>
      <c r="AY2" s="10"/>
      <c r="AZ2" s="12"/>
      <c r="BA2" s="12"/>
      <c r="BG2" s="12"/>
      <c r="BH2" s="12"/>
    </row>
    <row r="3" spans="1:60" s="3" customFormat="1" x14ac:dyDescent="0.2">
      <c r="A3" s="1"/>
      <c r="B3" s="3" t="s">
        <v>1</v>
      </c>
      <c r="C3" s="3" t="s">
        <v>2</v>
      </c>
      <c r="D3" s="9" t="s">
        <v>3</v>
      </c>
      <c r="E3" s="9" t="s">
        <v>4</v>
      </c>
      <c r="F3" s="11" t="s">
        <v>5</v>
      </c>
      <c r="G3" s="13" t="s">
        <v>6</v>
      </c>
      <c r="H3" s="13" t="s">
        <v>7</v>
      </c>
      <c r="I3" s="9" t="s">
        <v>8</v>
      </c>
      <c r="J3" s="9" t="s">
        <v>9</v>
      </c>
      <c r="K3" s="9" t="s">
        <v>10</v>
      </c>
      <c r="L3" s="9" t="s">
        <v>11</v>
      </c>
      <c r="M3" s="9" t="s">
        <v>12</v>
      </c>
      <c r="N3" s="13" t="s">
        <v>13</v>
      </c>
      <c r="O3" s="13" t="s">
        <v>14</v>
      </c>
      <c r="Q3" s="9" t="s">
        <v>15</v>
      </c>
      <c r="R3" s="9" t="s">
        <v>2</v>
      </c>
      <c r="S3" s="9" t="s">
        <v>3</v>
      </c>
      <c r="T3" s="9" t="s">
        <v>4</v>
      </c>
      <c r="U3" s="11" t="s">
        <v>5</v>
      </c>
      <c r="V3" s="13" t="s">
        <v>6</v>
      </c>
      <c r="W3" s="13" t="s">
        <v>7</v>
      </c>
      <c r="X3" s="9" t="s">
        <v>8</v>
      </c>
      <c r="Y3" s="9" t="s">
        <v>9</v>
      </c>
      <c r="Z3" s="9" t="s">
        <v>10</v>
      </c>
      <c r="AA3" s="9" t="s">
        <v>11</v>
      </c>
      <c r="AB3" s="9" t="s">
        <v>12</v>
      </c>
      <c r="AC3" s="13" t="s">
        <v>13</v>
      </c>
      <c r="AD3" s="13" t="s">
        <v>14</v>
      </c>
      <c r="AE3" s="4"/>
      <c r="AF3" s="9" t="s">
        <v>16</v>
      </c>
      <c r="AG3" s="9" t="s">
        <v>2</v>
      </c>
      <c r="AH3" s="9" t="s">
        <v>3</v>
      </c>
      <c r="AI3" s="9" t="s">
        <v>4</v>
      </c>
      <c r="AJ3" s="11" t="s">
        <v>5</v>
      </c>
      <c r="AK3" s="13" t="s">
        <v>6</v>
      </c>
      <c r="AL3" s="13" t="s">
        <v>7</v>
      </c>
      <c r="AM3" s="9" t="s">
        <v>8</v>
      </c>
      <c r="AN3" s="9" t="s">
        <v>9</v>
      </c>
      <c r="AO3" s="9" t="s">
        <v>10</v>
      </c>
      <c r="AP3" s="9" t="s">
        <v>11</v>
      </c>
      <c r="AQ3" s="9" t="s">
        <v>12</v>
      </c>
      <c r="AR3" s="13" t="s">
        <v>17</v>
      </c>
      <c r="AS3" s="13" t="s">
        <v>18</v>
      </c>
      <c r="AT3" s="9"/>
      <c r="AU3" s="9" t="s">
        <v>19</v>
      </c>
      <c r="AV3" s="9" t="s">
        <v>2</v>
      </c>
      <c r="AW3" s="9" t="s">
        <v>3</v>
      </c>
      <c r="AX3" s="9" t="s">
        <v>4</v>
      </c>
      <c r="AY3" s="11" t="s">
        <v>5</v>
      </c>
      <c r="AZ3" s="13" t="s">
        <v>6</v>
      </c>
      <c r="BA3" s="13" t="s">
        <v>7</v>
      </c>
      <c r="BB3" s="9" t="s">
        <v>8</v>
      </c>
      <c r="BC3" s="9" t="s">
        <v>9</v>
      </c>
      <c r="BD3" s="9" t="s">
        <v>10</v>
      </c>
      <c r="BE3" s="9" t="s">
        <v>11</v>
      </c>
      <c r="BF3" s="9" t="s">
        <v>12</v>
      </c>
      <c r="BG3" s="13" t="s">
        <v>17</v>
      </c>
      <c r="BH3" s="13" t="s">
        <v>18</v>
      </c>
    </row>
    <row r="4" spans="1:60" x14ac:dyDescent="0.2">
      <c r="A4" s="1" t="s">
        <v>20</v>
      </c>
      <c r="C4" s="2" t="s">
        <v>21</v>
      </c>
      <c r="D4" s="2" t="s">
        <v>22</v>
      </c>
      <c r="E4" s="2" t="s">
        <v>23</v>
      </c>
      <c r="F4" s="6">
        <v>1.8318507097802798E-2</v>
      </c>
      <c r="G4" s="14">
        <v>1.4086246</v>
      </c>
      <c r="H4" s="14">
        <v>0.49428718306075037</v>
      </c>
      <c r="I4" s="2" t="s">
        <v>24</v>
      </c>
      <c r="J4" s="2" t="s">
        <v>25</v>
      </c>
      <c r="K4" s="2">
        <v>5</v>
      </c>
      <c r="L4" s="2">
        <v>4081145</v>
      </c>
      <c r="M4" s="2">
        <v>4104746</v>
      </c>
      <c r="N4" s="14">
        <v>102.79181</v>
      </c>
      <c r="O4" s="14">
        <v>72.973174999999998</v>
      </c>
      <c r="R4" s="2" t="s">
        <v>26</v>
      </c>
      <c r="S4" s="2" t="s">
        <v>22</v>
      </c>
      <c r="T4" s="2" t="s">
        <v>23</v>
      </c>
      <c r="U4" s="6">
        <v>4.62122732543317E-2</v>
      </c>
      <c r="V4" s="14">
        <v>0.41809252000000002</v>
      </c>
      <c r="W4" s="14">
        <v>-1.2581058622095409</v>
      </c>
      <c r="X4" s="2" t="s">
        <v>27</v>
      </c>
      <c r="Y4" s="2" t="s">
        <v>25</v>
      </c>
      <c r="Z4" s="2">
        <v>17</v>
      </c>
      <c r="AA4" s="2">
        <v>28399095</v>
      </c>
      <c r="AB4" s="2">
        <v>28517524</v>
      </c>
      <c r="AC4" s="14">
        <v>30.063365999999998</v>
      </c>
      <c r="AD4" s="14">
        <v>71.906009999999995</v>
      </c>
      <c r="AG4" s="2" t="s">
        <v>28</v>
      </c>
      <c r="AH4" s="2" t="s">
        <v>22</v>
      </c>
      <c r="AI4" s="2" t="s">
        <v>23</v>
      </c>
      <c r="AJ4" s="6">
        <v>9.875450803309919E-4</v>
      </c>
      <c r="AK4" s="14">
        <v>5.1076230000000002</v>
      </c>
      <c r="AL4" s="14">
        <v>2.3526520418568579</v>
      </c>
      <c r="AM4" s="2" t="s">
        <v>29</v>
      </c>
      <c r="AN4" s="2" t="s">
        <v>25</v>
      </c>
      <c r="AO4" s="2">
        <v>2</v>
      </c>
      <c r="AP4" s="2">
        <v>86020633</v>
      </c>
      <c r="AQ4" s="2">
        <v>86045171</v>
      </c>
      <c r="AR4" s="14">
        <v>39.662990000000001</v>
      </c>
      <c r="AS4" s="14">
        <v>7.7654494999999999</v>
      </c>
      <c r="AV4" s="2" t="s">
        <v>30</v>
      </c>
      <c r="AW4" s="2" t="s">
        <v>22</v>
      </c>
      <c r="AX4" s="2" t="s">
        <v>23</v>
      </c>
      <c r="AY4" s="6">
        <v>5.9739277949078702E-5</v>
      </c>
      <c r="AZ4" s="14">
        <v>0.43360549999999998</v>
      </c>
      <c r="BA4" s="14">
        <v>-1.2055450384437312</v>
      </c>
      <c r="BB4" s="2" t="s">
        <v>31</v>
      </c>
      <c r="BC4" s="2" t="s">
        <v>25</v>
      </c>
      <c r="BD4" s="2">
        <v>17</v>
      </c>
      <c r="BE4" s="2">
        <v>8525372</v>
      </c>
      <c r="BF4" s="2">
        <v>8986648</v>
      </c>
      <c r="BG4" s="14">
        <v>44.942720000000001</v>
      </c>
      <c r="BH4" s="14">
        <v>103.648865</v>
      </c>
    </row>
    <row r="5" spans="1:60" x14ac:dyDescent="0.2">
      <c r="A5" s="1" t="s">
        <v>32</v>
      </c>
      <c r="C5" s="2" t="s">
        <v>33</v>
      </c>
      <c r="D5" s="2" t="s">
        <v>22</v>
      </c>
      <c r="E5" s="2" t="s">
        <v>23</v>
      </c>
      <c r="F5" s="6">
        <v>7.0068101949285602E-2</v>
      </c>
      <c r="G5" s="14">
        <v>1.3946329</v>
      </c>
      <c r="H5" s="14">
        <v>0.47988542094571301</v>
      </c>
      <c r="I5" s="2" t="s">
        <v>34</v>
      </c>
      <c r="J5" s="2" t="s">
        <v>25</v>
      </c>
      <c r="K5" s="2">
        <v>11</v>
      </c>
      <c r="L5" s="2">
        <v>68821434</v>
      </c>
      <c r="M5" s="2">
        <v>68871858</v>
      </c>
      <c r="N5" s="14">
        <v>102.097435</v>
      </c>
      <c r="O5" s="14">
        <v>73.207390000000004</v>
      </c>
      <c r="R5" s="2" t="s">
        <v>35</v>
      </c>
      <c r="S5" s="2" t="s">
        <v>22</v>
      </c>
      <c r="T5" s="2" t="s">
        <v>23</v>
      </c>
      <c r="U5" s="6">
        <v>2.9273470669720299E-2</v>
      </c>
      <c r="V5" s="14">
        <v>0.51365506999999999</v>
      </c>
      <c r="W5" s="14">
        <v>-0.9611282098788716</v>
      </c>
      <c r="X5" s="2" t="s">
        <v>36</v>
      </c>
      <c r="Y5" s="2" t="s">
        <v>25</v>
      </c>
      <c r="Z5" s="2">
        <v>4</v>
      </c>
      <c r="AA5" s="2">
        <v>150853919</v>
      </c>
      <c r="AB5" s="2">
        <v>150868892</v>
      </c>
      <c r="AC5" s="14">
        <v>40.116135</v>
      </c>
      <c r="AD5" s="14">
        <v>78.099365000000006</v>
      </c>
      <c r="AG5" s="2" t="s">
        <v>37</v>
      </c>
      <c r="AH5" s="2" t="s">
        <v>22</v>
      </c>
      <c r="AI5" s="2" t="s">
        <v>23</v>
      </c>
      <c r="AJ5" s="6">
        <v>2.7355706901246698E-4</v>
      </c>
      <c r="AK5" s="14">
        <v>1.8779793</v>
      </c>
      <c r="AL5" s="14">
        <v>0.90918116099385349</v>
      </c>
      <c r="AM5" s="2" t="s">
        <v>38</v>
      </c>
      <c r="AN5" s="2" t="s">
        <v>25</v>
      </c>
      <c r="AO5" s="2">
        <v>2</v>
      </c>
      <c r="AP5" s="2">
        <v>25863734</v>
      </c>
      <c r="AQ5" s="2">
        <v>25918273</v>
      </c>
      <c r="AR5" s="14">
        <v>97.096953999999997</v>
      </c>
      <c r="AS5" s="14">
        <v>51.702889999999996</v>
      </c>
      <c r="AV5" s="2" t="s">
        <v>39</v>
      </c>
      <c r="AW5" s="2" t="s">
        <v>22</v>
      </c>
      <c r="AX5" s="2" t="s">
        <v>23</v>
      </c>
      <c r="AY5" s="6">
        <v>1.4501839507179701E-7</v>
      </c>
      <c r="AZ5" s="14">
        <v>0.55306929999999999</v>
      </c>
      <c r="BA5" s="14">
        <v>-0.85446783232545498</v>
      </c>
      <c r="BB5" s="2" t="s">
        <v>40</v>
      </c>
      <c r="BC5" s="2" t="s">
        <v>41</v>
      </c>
      <c r="BD5" s="2">
        <v>2</v>
      </c>
      <c r="BE5" s="2">
        <v>94160636</v>
      </c>
      <c r="BF5" s="2">
        <v>94264918</v>
      </c>
      <c r="BG5" s="14">
        <v>74.912360000000007</v>
      </c>
      <c r="BH5" s="14">
        <v>135.44843</v>
      </c>
    </row>
    <row r="6" spans="1:60" x14ac:dyDescent="0.2">
      <c r="C6" s="2" t="s">
        <v>42</v>
      </c>
      <c r="D6" s="2" t="s">
        <v>22</v>
      </c>
      <c r="E6" s="2" t="s">
        <v>23</v>
      </c>
      <c r="F6" s="6">
        <v>8.48000462921174E-27</v>
      </c>
      <c r="G6" s="14">
        <v>1.3752996</v>
      </c>
      <c r="H6" s="14">
        <v>0.45974593452925316</v>
      </c>
      <c r="I6" s="2" t="s">
        <v>43</v>
      </c>
      <c r="J6" s="2" t="s">
        <v>25</v>
      </c>
      <c r="K6" s="2">
        <v>9</v>
      </c>
      <c r="L6" s="2">
        <v>70542754</v>
      </c>
      <c r="M6" s="2">
        <v>70592234</v>
      </c>
      <c r="N6" s="14">
        <v>2231.6244999999999</v>
      </c>
      <c r="O6" s="14">
        <v>1622.6460999999999</v>
      </c>
      <c r="R6" s="2" t="s">
        <v>44</v>
      </c>
      <c r="S6" s="2" t="s">
        <v>22</v>
      </c>
      <c r="T6" s="2" t="s">
        <v>23</v>
      </c>
      <c r="U6" s="6">
        <v>1.80570512197393E-12</v>
      </c>
      <c r="V6" s="14">
        <v>0.60056514000000005</v>
      </c>
      <c r="W6" s="14">
        <v>-0.7356073592675495</v>
      </c>
      <c r="X6" s="2" t="s">
        <v>45</v>
      </c>
      <c r="Y6" s="2" t="s">
        <v>25</v>
      </c>
      <c r="Z6" s="2" t="s">
        <v>46</v>
      </c>
      <c r="AA6" s="2">
        <v>90784738</v>
      </c>
      <c r="AB6" s="2">
        <v>90816464</v>
      </c>
      <c r="AC6" s="14">
        <v>248.06</v>
      </c>
      <c r="AD6" s="14">
        <v>413.04428000000001</v>
      </c>
      <c r="AG6" s="2" t="s">
        <v>47</v>
      </c>
      <c r="AH6" s="2" t="s">
        <v>22</v>
      </c>
      <c r="AI6" s="2" t="s">
        <v>23</v>
      </c>
      <c r="AJ6" s="6">
        <v>1.2109191340355599E-4</v>
      </c>
      <c r="AK6" s="14">
        <v>1.8224783</v>
      </c>
      <c r="AL6" s="14">
        <v>0.86590163668183229</v>
      </c>
      <c r="AM6" s="2" t="s">
        <v>48</v>
      </c>
      <c r="AN6" s="2" t="s">
        <v>25</v>
      </c>
      <c r="AO6" s="2">
        <v>17</v>
      </c>
      <c r="AP6" s="2">
        <v>50509547</v>
      </c>
      <c r="AQ6" s="2">
        <v>50688493</v>
      </c>
      <c r="AR6" s="14">
        <v>110.7606</v>
      </c>
      <c r="AS6" s="14">
        <v>60.774715</v>
      </c>
      <c r="AV6" s="2" t="s">
        <v>49</v>
      </c>
      <c r="AW6" s="2" t="s">
        <v>22</v>
      </c>
      <c r="AX6" s="2" t="s">
        <v>23</v>
      </c>
      <c r="AY6" s="6">
        <v>2.09692786977415E-3</v>
      </c>
      <c r="AZ6" s="14">
        <v>0.63715319999999998</v>
      </c>
      <c r="BA6" s="14">
        <v>-0.65028779256826119</v>
      </c>
      <c r="BB6" s="2" t="s">
        <v>50</v>
      </c>
      <c r="BC6" s="2" t="s">
        <v>25</v>
      </c>
      <c r="BD6" s="2">
        <v>2</v>
      </c>
      <c r="BE6" s="2">
        <v>102550012</v>
      </c>
      <c r="BF6" s="2">
        <v>102643041</v>
      </c>
      <c r="BG6" s="14">
        <v>72.915279999999996</v>
      </c>
      <c r="BH6" s="14">
        <v>114.43916</v>
      </c>
    </row>
    <row r="7" spans="1:60" x14ac:dyDescent="0.2">
      <c r="C7" s="2" t="s">
        <v>51</v>
      </c>
      <c r="D7" s="2" t="s">
        <v>22</v>
      </c>
      <c r="E7" s="2" t="s">
        <v>23</v>
      </c>
      <c r="F7" s="6">
        <v>1.1857293247404001E-5</v>
      </c>
      <c r="G7" s="14">
        <v>1.3631021999999999</v>
      </c>
      <c r="H7" s="14">
        <v>0.44689373375403851</v>
      </c>
      <c r="I7" s="2" t="s">
        <v>52</v>
      </c>
      <c r="J7" s="2" t="s">
        <v>25</v>
      </c>
      <c r="K7" s="2">
        <v>17</v>
      </c>
      <c r="L7" s="2">
        <v>45567775</v>
      </c>
      <c r="M7" s="2">
        <v>45573271</v>
      </c>
      <c r="N7" s="14">
        <v>224.34156999999999</v>
      </c>
      <c r="O7" s="14">
        <v>164.58161999999999</v>
      </c>
      <c r="R7" s="2" t="s">
        <v>53</v>
      </c>
      <c r="S7" s="2" t="s">
        <v>22</v>
      </c>
      <c r="T7" s="2" t="s">
        <v>23</v>
      </c>
      <c r="U7" s="6">
        <v>2.9206861390713401E-6</v>
      </c>
      <c r="V7" s="14">
        <v>0.64983064000000001</v>
      </c>
      <c r="W7" s="14">
        <v>-0.62186432546757064</v>
      </c>
      <c r="X7" s="2" t="s">
        <v>54</v>
      </c>
      <c r="Y7" s="2" t="s">
        <v>25</v>
      </c>
      <c r="Z7" s="2">
        <v>11</v>
      </c>
      <c r="AA7" s="2">
        <v>107933387</v>
      </c>
      <c r="AB7" s="2">
        <v>108343928</v>
      </c>
      <c r="AC7" s="14">
        <v>358.24340000000001</v>
      </c>
      <c r="AD7" s="14">
        <v>551.28734999999995</v>
      </c>
      <c r="AG7" s="2" t="s">
        <v>55</v>
      </c>
      <c r="AH7" s="2" t="s">
        <v>22</v>
      </c>
      <c r="AI7" s="2" t="s">
        <v>23</v>
      </c>
      <c r="AJ7" s="6">
        <v>5.2571116601574704E-3</v>
      </c>
      <c r="AK7" s="14">
        <v>1.7561481000000001</v>
      </c>
      <c r="AL7" s="14">
        <v>0.81241451578782198</v>
      </c>
      <c r="AM7" s="2" t="s">
        <v>56</v>
      </c>
      <c r="AN7" s="2" t="s">
        <v>25</v>
      </c>
      <c r="AO7" s="2">
        <v>9</v>
      </c>
      <c r="AP7" s="2">
        <v>88548020</v>
      </c>
      <c r="AQ7" s="2">
        <v>88571061</v>
      </c>
      <c r="AR7" s="14">
        <v>72.079859999999996</v>
      </c>
      <c r="AS7" s="14">
        <v>41.044291999999999</v>
      </c>
      <c r="AV7" s="2" t="s">
        <v>57</v>
      </c>
      <c r="AW7" s="2" t="s">
        <v>22</v>
      </c>
      <c r="AX7" s="2" t="s">
        <v>23</v>
      </c>
      <c r="AY7" s="6">
        <v>3.72000010986836E-5</v>
      </c>
      <c r="AZ7" s="14">
        <v>0.64110279999999997</v>
      </c>
      <c r="BA7" s="14">
        <v>-0.64137238522121476</v>
      </c>
      <c r="BB7" s="2" t="s">
        <v>58</v>
      </c>
      <c r="BC7" s="2" t="s">
        <v>59</v>
      </c>
      <c r="BD7" s="2">
        <v>7</v>
      </c>
      <c r="BE7" s="2">
        <v>4445697</v>
      </c>
      <c r="BF7" s="2">
        <v>4471285</v>
      </c>
      <c r="BG7" s="14">
        <v>148.93439000000001</v>
      </c>
      <c r="BH7" s="14">
        <v>232.30967999999999</v>
      </c>
    </row>
    <row r="8" spans="1:60" x14ac:dyDescent="0.2">
      <c r="C8" s="2" t="s">
        <v>60</v>
      </c>
      <c r="D8" s="2" t="s">
        <v>22</v>
      </c>
      <c r="E8" s="2" t="s">
        <v>23</v>
      </c>
      <c r="F8" s="6">
        <v>4.6856367477901097E-2</v>
      </c>
      <c r="G8" s="14">
        <v>1.3517151000000001</v>
      </c>
      <c r="H8" s="14">
        <v>0.43479110788511172</v>
      </c>
      <c r="I8" s="2" t="s">
        <v>61</v>
      </c>
      <c r="J8" s="2" t="s">
        <v>25</v>
      </c>
      <c r="K8" s="2">
        <v>19</v>
      </c>
      <c r="L8" s="2">
        <v>23758876</v>
      </c>
      <c r="M8" s="2">
        <v>23949597</v>
      </c>
      <c r="N8" s="14">
        <v>153.13657000000001</v>
      </c>
      <c r="O8" s="14">
        <v>113.290565</v>
      </c>
      <c r="R8" s="2" t="s">
        <v>62</v>
      </c>
      <c r="S8" s="2" t="s">
        <v>22</v>
      </c>
      <c r="T8" s="2" t="s">
        <v>23</v>
      </c>
      <c r="U8" s="6">
        <v>9.7937048147185199E-4</v>
      </c>
      <c r="V8" s="14">
        <v>0.65516759999999996</v>
      </c>
      <c r="W8" s="14">
        <v>-0.61006408173491267</v>
      </c>
      <c r="X8" s="2" t="s">
        <v>63</v>
      </c>
      <c r="Y8" s="2" t="s">
        <v>25</v>
      </c>
      <c r="Z8" s="2">
        <v>9</v>
      </c>
      <c r="AA8" s="2">
        <v>83925145</v>
      </c>
      <c r="AB8" s="2">
        <v>84124240</v>
      </c>
      <c r="AC8" s="14">
        <v>95.73751</v>
      </c>
      <c r="AD8" s="14">
        <v>146.12674999999999</v>
      </c>
      <c r="AG8" s="2" t="s">
        <v>64</v>
      </c>
      <c r="AH8" s="2" t="s">
        <v>22</v>
      </c>
      <c r="AI8" s="2" t="s">
        <v>23</v>
      </c>
      <c r="AJ8" s="6">
        <v>1.02869292031759E-2</v>
      </c>
      <c r="AK8" s="14">
        <v>1.6340285999999999</v>
      </c>
      <c r="AL8" s="14">
        <v>0.70843323484043608</v>
      </c>
      <c r="AM8" s="2" t="s">
        <v>65</v>
      </c>
      <c r="AN8" s="2" t="s">
        <v>59</v>
      </c>
      <c r="AO8" s="2">
        <v>5</v>
      </c>
      <c r="AP8" s="2">
        <v>67642401</v>
      </c>
      <c r="AQ8" s="2">
        <v>67646776</v>
      </c>
      <c r="AR8" s="14">
        <v>90.966125000000005</v>
      </c>
      <c r="AS8" s="14">
        <v>55.669849999999997</v>
      </c>
      <c r="AV8" s="2" t="s">
        <v>66</v>
      </c>
      <c r="AW8" s="2" t="s">
        <v>22</v>
      </c>
      <c r="AX8" s="2" t="s">
        <v>23</v>
      </c>
      <c r="AY8" s="6">
        <v>1.8812798840919498E-9</v>
      </c>
      <c r="AZ8" s="14">
        <v>0.65387220000000001</v>
      </c>
      <c r="BA8" s="14">
        <v>-0.61291940785411725</v>
      </c>
      <c r="BB8" s="2" t="s">
        <v>67</v>
      </c>
      <c r="BC8" s="2" t="s">
        <v>25</v>
      </c>
      <c r="BD8" s="2">
        <v>5</v>
      </c>
      <c r="BE8" s="2">
        <v>102907948</v>
      </c>
      <c r="BF8" s="2">
        <v>103211334</v>
      </c>
      <c r="BG8" s="14">
        <v>130.17060000000001</v>
      </c>
      <c r="BH8" s="14">
        <v>199.07650000000001</v>
      </c>
    </row>
    <row r="9" spans="1:60" x14ac:dyDescent="0.2">
      <c r="C9" s="2" t="s">
        <v>68</v>
      </c>
      <c r="D9" s="2" t="s">
        <v>22</v>
      </c>
      <c r="E9" s="2" t="s">
        <v>23</v>
      </c>
      <c r="F9" s="6">
        <v>6.3734972802449094E-2</v>
      </c>
      <c r="G9" s="14">
        <v>1.346644</v>
      </c>
      <c r="H9" s="14">
        <v>0.42936850906571306</v>
      </c>
      <c r="I9" s="2" t="s">
        <v>69</v>
      </c>
      <c r="J9" s="2" t="s">
        <v>59</v>
      </c>
      <c r="K9" s="2">
        <v>7</v>
      </c>
      <c r="L9" s="2">
        <v>115995274</v>
      </c>
      <c r="M9" s="2">
        <v>116014145</v>
      </c>
      <c r="N9" s="14">
        <v>137.30504999999999</v>
      </c>
      <c r="O9" s="14">
        <v>101.960915</v>
      </c>
      <c r="R9" s="2" t="s">
        <v>70</v>
      </c>
      <c r="S9" s="2" t="s">
        <v>22</v>
      </c>
      <c r="T9" s="2" t="s">
        <v>23</v>
      </c>
      <c r="U9" s="6">
        <v>3.5916506357893201E-11</v>
      </c>
      <c r="V9" s="14">
        <v>0.66856252999999999</v>
      </c>
      <c r="W9" s="14">
        <v>-0.58086559440109298</v>
      </c>
      <c r="X9" s="2" t="s">
        <v>71</v>
      </c>
      <c r="Y9" s="2" t="s">
        <v>25</v>
      </c>
      <c r="Z9" s="2">
        <v>8</v>
      </c>
      <c r="AA9" s="2">
        <v>94172664</v>
      </c>
      <c r="AB9" s="2">
        <v>94173568</v>
      </c>
      <c r="AC9" s="14">
        <v>244.67174</v>
      </c>
      <c r="AD9" s="14">
        <v>365.96686</v>
      </c>
      <c r="AG9" s="2" t="s">
        <v>72</v>
      </c>
      <c r="AH9" s="2" t="s">
        <v>22</v>
      </c>
      <c r="AI9" s="2" t="s">
        <v>23</v>
      </c>
      <c r="AJ9" s="6">
        <v>3.5041196155618701E-13</v>
      </c>
      <c r="AK9" s="14">
        <v>1.6313580000000001</v>
      </c>
      <c r="AL9" s="14">
        <v>0.70607341488206865</v>
      </c>
      <c r="AM9" s="2" t="s">
        <v>73</v>
      </c>
      <c r="AN9" s="2" t="s">
        <v>25</v>
      </c>
      <c r="AO9" s="2">
        <v>4</v>
      </c>
      <c r="AP9" s="2">
        <v>106744555</v>
      </c>
      <c r="AQ9" s="2">
        <v>106804998</v>
      </c>
      <c r="AR9" s="14">
        <v>219.06440000000001</v>
      </c>
      <c r="AS9" s="14">
        <v>134.28345999999999</v>
      </c>
      <c r="AV9" s="2" t="s">
        <v>74</v>
      </c>
      <c r="AW9" s="2" t="s">
        <v>22</v>
      </c>
      <c r="AX9" s="2" t="s">
        <v>23</v>
      </c>
      <c r="AY9" s="6">
        <v>1.2818513918225499E-2</v>
      </c>
      <c r="AZ9" s="14">
        <v>0.69419973999999995</v>
      </c>
      <c r="BA9" s="14">
        <v>-0.52657727005612598</v>
      </c>
      <c r="BB9" s="2" t="s">
        <v>75</v>
      </c>
      <c r="BC9" s="2" t="s">
        <v>25</v>
      </c>
      <c r="BD9" s="2">
        <v>2</v>
      </c>
      <c r="BE9" s="2">
        <v>148871722</v>
      </c>
      <c r="BF9" s="2">
        <v>148875692</v>
      </c>
      <c r="BG9" s="14">
        <v>82.858869999999996</v>
      </c>
      <c r="BH9" s="14">
        <v>119.35883</v>
      </c>
    </row>
    <row r="10" spans="1:60" x14ac:dyDescent="0.2">
      <c r="C10" s="2" t="s">
        <v>76</v>
      </c>
      <c r="D10" s="2" t="s">
        <v>22</v>
      </c>
      <c r="E10" s="2" t="s">
        <v>23</v>
      </c>
      <c r="F10" s="6">
        <v>2.2832862536690201E-3</v>
      </c>
      <c r="G10" s="14">
        <v>1.3454937</v>
      </c>
      <c r="H10" s="14">
        <v>0.42813563586867881</v>
      </c>
      <c r="I10" s="2" t="s">
        <v>77</v>
      </c>
      <c r="J10" s="2" t="s">
        <v>25</v>
      </c>
      <c r="K10" s="2">
        <v>13</v>
      </c>
      <c r="L10" s="2">
        <v>119690379</v>
      </c>
      <c r="M10" s="2">
        <v>119708260</v>
      </c>
      <c r="N10" s="14">
        <v>181.53980999999999</v>
      </c>
      <c r="O10" s="14">
        <v>134.92431999999999</v>
      </c>
      <c r="R10" s="2" t="s">
        <v>78</v>
      </c>
      <c r="S10" s="2" t="s">
        <v>22</v>
      </c>
      <c r="T10" s="2" t="s">
        <v>23</v>
      </c>
      <c r="U10" s="6">
        <v>1.1857293247404001E-5</v>
      </c>
      <c r="V10" s="14">
        <v>0.66903292999999997</v>
      </c>
      <c r="W10" s="14">
        <v>-0.57985087239357147</v>
      </c>
      <c r="X10" s="2" t="s">
        <v>79</v>
      </c>
      <c r="Y10" s="2" t="s">
        <v>25</v>
      </c>
      <c r="Z10" s="2">
        <v>7</v>
      </c>
      <c r="AA10" s="2">
        <v>113513834</v>
      </c>
      <c r="AB10" s="2">
        <v>113571511</v>
      </c>
      <c r="AC10" s="14">
        <v>166.18588</v>
      </c>
      <c r="AD10" s="14">
        <v>248.39716000000001</v>
      </c>
      <c r="AG10" s="2" t="s">
        <v>80</v>
      </c>
      <c r="AH10" s="2" t="s">
        <v>22</v>
      </c>
      <c r="AI10" s="2" t="s">
        <v>23</v>
      </c>
      <c r="AJ10" s="6">
        <v>4.5761350813867001E-2</v>
      </c>
      <c r="AK10" s="14">
        <v>1.5767987000000001</v>
      </c>
      <c r="AL10" s="14">
        <v>0.65699849205699545</v>
      </c>
      <c r="AM10" s="2" t="s">
        <v>81</v>
      </c>
      <c r="AN10" s="2" t="s">
        <v>25</v>
      </c>
      <c r="AO10" s="2">
        <v>16</v>
      </c>
      <c r="AP10" s="2">
        <v>32142785</v>
      </c>
      <c r="AQ10" s="2">
        <v>32165594</v>
      </c>
      <c r="AR10" s="14">
        <v>94.207059999999998</v>
      </c>
      <c r="AS10" s="14">
        <v>59.745776999999997</v>
      </c>
      <c r="AV10" s="2" t="s">
        <v>82</v>
      </c>
      <c r="AW10" s="2" t="s">
        <v>22</v>
      </c>
      <c r="AX10" s="2" t="s">
        <v>23</v>
      </c>
      <c r="AY10" s="6">
        <v>4.2228860850536303E-3</v>
      </c>
      <c r="AZ10" s="14">
        <v>0.73516566000000005</v>
      </c>
      <c r="BA10" s="14">
        <v>-0.44385871578048663</v>
      </c>
      <c r="BB10" s="2" t="s">
        <v>83</v>
      </c>
      <c r="BC10" s="2" t="s">
        <v>25</v>
      </c>
      <c r="BD10" s="2">
        <v>15</v>
      </c>
      <c r="BE10" s="2">
        <v>8967949</v>
      </c>
      <c r="BF10" s="2">
        <v>9067335</v>
      </c>
      <c r="BG10" s="14">
        <v>144.49985000000001</v>
      </c>
      <c r="BH10" s="14">
        <v>196.55413999999999</v>
      </c>
    </row>
    <row r="11" spans="1:60" x14ac:dyDescent="0.2">
      <c r="C11" s="2" t="s">
        <v>84</v>
      </c>
      <c r="D11" s="2" t="s">
        <v>22</v>
      </c>
      <c r="E11" s="2" t="s">
        <v>23</v>
      </c>
      <c r="F11" s="6">
        <v>1.4597198619764799E-3</v>
      </c>
      <c r="G11" s="14">
        <v>1.3225435999999999</v>
      </c>
      <c r="H11" s="14">
        <v>0.40331528412904877</v>
      </c>
      <c r="I11" s="2" t="s">
        <v>85</v>
      </c>
      <c r="J11" s="2" t="s">
        <v>25</v>
      </c>
      <c r="K11" s="2">
        <v>13</v>
      </c>
      <c r="L11" s="2">
        <v>96648967</v>
      </c>
      <c r="M11" s="2">
        <v>96670936</v>
      </c>
      <c r="N11" s="14">
        <v>200.50931</v>
      </c>
      <c r="O11" s="14">
        <v>151.60883999999999</v>
      </c>
      <c r="R11" s="2" t="s">
        <v>86</v>
      </c>
      <c r="S11" s="2" t="s">
        <v>22</v>
      </c>
      <c r="T11" s="2" t="s">
        <v>23</v>
      </c>
      <c r="U11" s="6">
        <v>1.18185741563867E-5</v>
      </c>
      <c r="V11" s="14">
        <v>0.66982364999999999</v>
      </c>
      <c r="W11" s="14">
        <v>-0.57814677955434401</v>
      </c>
      <c r="X11" s="2" t="s">
        <v>87</v>
      </c>
      <c r="Y11" s="2" t="s">
        <v>59</v>
      </c>
      <c r="Z11" s="2">
        <v>7</v>
      </c>
      <c r="AA11" s="2">
        <v>113530489</v>
      </c>
      <c r="AB11" s="2">
        <v>113564987</v>
      </c>
      <c r="AC11" s="14">
        <v>173.87685999999999</v>
      </c>
      <c r="AD11" s="14">
        <v>259.58602999999999</v>
      </c>
      <c r="AG11" s="2" t="s">
        <v>88</v>
      </c>
      <c r="AH11" s="2" t="s">
        <v>22</v>
      </c>
      <c r="AI11" s="2" t="s">
        <v>23</v>
      </c>
      <c r="AJ11" s="6">
        <v>2.64498635357814E-19</v>
      </c>
      <c r="AK11" s="14">
        <v>1.5527344999999999</v>
      </c>
      <c r="AL11" s="14">
        <v>0.63481116631320056</v>
      </c>
      <c r="AM11" s="2" t="s">
        <v>89</v>
      </c>
      <c r="AN11" s="2" t="s">
        <v>25</v>
      </c>
      <c r="AO11" s="2">
        <v>11</v>
      </c>
      <c r="AP11" s="2">
        <v>76257198</v>
      </c>
      <c r="AQ11" s="2">
        <v>76399140</v>
      </c>
      <c r="AR11" s="14">
        <v>331.17099999999999</v>
      </c>
      <c r="AS11" s="14">
        <v>213.28242</v>
      </c>
      <c r="AV11" s="2" t="s">
        <v>90</v>
      </c>
      <c r="AW11" s="2" t="s">
        <v>22</v>
      </c>
      <c r="AX11" s="2" t="s">
        <v>23</v>
      </c>
      <c r="AY11" s="6">
        <v>8.8569822403846503E-16</v>
      </c>
      <c r="AZ11" s="14">
        <v>0.74517756999999996</v>
      </c>
      <c r="BA11" s="14">
        <v>-0.42434384537536196</v>
      </c>
      <c r="BB11" s="2" t="s">
        <v>91</v>
      </c>
      <c r="BC11" s="2" t="s">
        <v>25</v>
      </c>
      <c r="BD11" s="2">
        <v>14</v>
      </c>
      <c r="BE11" s="2">
        <v>44556795</v>
      </c>
      <c r="BF11" s="2">
        <v>44627938</v>
      </c>
      <c r="BG11" s="14">
        <v>617.90404999999998</v>
      </c>
      <c r="BH11" s="14">
        <v>829.2038</v>
      </c>
    </row>
    <row r="12" spans="1:60" x14ac:dyDescent="0.2">
      <c r="C12" s="2" t="s">
        <v>92</v>
      </c>
      <c r="D12" s="2" t="s">
        <v>22</v>
      </c>
      <c r="E12" s="2" t="s">
        <v>23</v>
      </c>
      <c r="F12" s="6">
        <v>4.9880753358864599E-3</v>
      </c>
      <c r="G12" s="14">
        <v>1.3178955000000001</v>
      </c>
      <c r="H12" s="14">
        <v>0.39823597914050779</v>
      </c>
      <c r="I12" s="2" t="s">
        <v>93</v>
      </c>
      <c r="J12" s="2" t="s">
        <v>25</v>
      </c>
      <c r="K12" s="2">
        <v>3</v>
      </c>
      <c r="L12" s="2">
        <v>129532355</v>
      </c>
      <c r="M12" s="2">
        <v>129638495</v>
      </c>
      <c r="N12" s="14">
        <v>183.29723999999999</v>
      </c>
      <c r="O12" s="14">
        <v>139.08328</v>
      </c>
      <c r="R12" s="2" t="s">
        <v>94</v>
      </c>
      <c r="S12" s="2" t="s">
        <v>22</v>
      </c>
      <c r="T12" s="2" t="s">
        <v>23</v>
      </c>
      <c r="U12" s="6">
        <v>9.5415714473267698E-4</v>
      </c>
      <c r="V12" s="14">
        <v>0.72302149999999998</v>
      </c>
      <c r="W12" s="14">
        <v>-0.46788954662909543</v>
      </c>
      <c r="X12" s="2" t="s">
        <v>95</v>
      </c>
      <c r="Y12" s="2" t="s">
        <v>25</v>
      </c>
      <c r="Z12" s="2">
        <v>4</v>
      </c>
      <c r="AA12" s="2">
        <v>116720948</v>
      </c>
      <c r="AB12" s="2">
        <v>116805956</v>
      </c>
      <c r="AC12" s="14">
        <v>191.00647000000001</v>
      </c>
      <c r="AD12" s="14">
        <v>264.17813000000001</v>
      </c>
      <c r="AG12" s="2" t="s">
        <v>44</v>
      </c>
      <c r="AH12" s="2" t="s">
        <v>22</v>
      </c>
      <c r="AI12" s="2" t="s">
        <v>23</v>
      </c>
      <c r="AJ12" s="6">
        <v>8.8231407303853904E-40</v>
      </c>
      <c r="AK12" s="14">
        <v>1.5405496000000001</v>
      </c>
      <c r="AL12" s="14">
        <v>0.62344513257010392</v>
      </c>
      <c r="AM12" s="2" t="s">
        <v>45</v>
      </c>
      <c r="AN12" s="2" t="s">
        <v>25</v>
      </c>
      <c r="AO12" s="2" t="s">
        <v>46</v>
      </c>
      <c r="AP12" s="2">
        <v>90784738</v>
      </c>
      <c r="AQ12" s="2">
        <v>90816464</v>
      </c>
      <c r="AR12" s="14">
        <v>746.33074999999997</v>
      </c>
      <c r="AS12" s="14">
        <v>484.45746000000003</v>
      </c>
      <c r="AV12" s="2" t="s">
        <v>96</v>
      </c>
      <c r="AW12" s="2" t="s">
        <v>22</v>
      </c>
      <c r="AX12" s="2" t="s">
        <v>23</v>
      </c>
      <c r="AY12" s="6">
        <v>1.7523043910484301E-2</v>
      </c>
      <c r="AZ12" s="14">
        <v>0.74579660000000003</v>
      </c>
      <c r="BA12" s="14">
        <v>-0.42314587483979321</v>
      </c>
      <c r="BB12" s="2" t="s">
        <v>97</v>
      </c>
      <c r="BC12" s="2" t="s">
        <v>25</v>
      </c>
      <c r="BD12" s="2">
        <v>5</v>
      </c>
      <c r="BE12" s="2">
        <v>63812363</v>
      </c>
      <c r="BF12" s="2">
        <v>63899625</v>
      </c>
      <c r="BG12" s="14">
        <v>109.06359</v>
      </c>
      <c r="BH12" s="14">
        <v>146.23772</v>
      </c>
    </row>
    <row r="13" spans="1:60" x14ac:dyDescent="0.2">
      <c r="C13" s="2" t="s">
        <v>98</v>
      </c>
      <c r="D13" s="2" t="s">
        <v>22</v>
      </c>
      <c r="E13" s="2" t="s">
        <v>23</v>
      </c>
      <c r="F13" s="6">
        <v>9.4036143572799396E-4</v>
      </c>
      <c r="G13" s="14">
        <v>1.2744118</v>
      </c>
      <c r="H13" s="14">
        <v>0.34983153020143248</v>
      </c>
      <c r="I13" s="2" t="s">
        <v>99</v>
      </c>
      <c r="J13" s="2" t="s">
        <v>25</v>
      </c>
      <c r="K13" s="2">
        <v>9</v>
      </c>
      <c r="L13" s="2">
        <v>14275067</v>
      </c>
      <c r="M13" s="2">
        <v>14333101</v>
      </c>
      <c r="N13" s="14">
        <v>424.86970000000002</v>
      </c>
      <c r="O13" s="14">
        <v>333.38492000000002</v>
      </c>
      <c r="R13" s="2" t="s">
        <v>100</v>
      </c>
      <c r="S13" s="2" t="s">
        <v>22</v>
      </c>
      <c r="T13" s="2" t="s">
        <v>23</v>
      </c>
      <c r="U13" s="6">
        <v>2.4987830130555802E-7</v>
      </c>
      <c r="V13" s="14">
        <v>0.74404495999999998</v>
      </c>
      <c r="W13" s="14">
        <v>-0.42653829397171555</v>
      </c>
      <c r="X13" s="2" t="s">
        <v>101</v>
      </c>
      <c r="Y13" s="2" t="s">
        <v>41</v>
      </c>
      <c r="Z13" s="2">
        <v>10</v>
      </c>
      <c r="AA13" s="2">
        <v>92071037</v>
      </c>
      <c r="AB13" s="2">
        <v>92165170</v>
      </c>
      <c r="AC13" s="14">
        <v>521.74914999999999</v>
      </c>
      <c r="AD13" s="14">
        <v>701.23334</v>
      </c>
      <c r="AG13" s="2" t="s">
        <v>102</v>
      </c>
      <c r="AH13" s="2" t="s">
        <v>22</v>
      </c>
      <c r="AI13" s="2" t="s">
        <v>23</v>
      </c>
      <c r="AJ13" s="6">
        <v>2.0365141360480799E-4</v>
      </c>
      <c r="AK13" s="14">
        <v>1.5377768000000001</v>
      </c>
      <c r="AL13" s="14">
        <v>0.62084611909884979</v>
      </c>
      <c r="AM13" s="2" t="s">
        <v>103</v>
      </c>
      <c r="AN13" s="2" t="s">
        <v>25</v>
      </c>
      <c r="AO13" s="2">
        <v>17</v>
      </c>
      <c r="AP13" s="2">
        <v>47505051</v>
      </c>
      <c r="AQ13" s="2">
        <v>47599691</v>
      </c>
      <c r="AR13" s="14">
        <v>143.35795999999999</v>
      </c>
      <c r="AS13" s="14">
        <v>93.224159999999998</v>
      </c>
      <c r="AV13" s="2" t="s">
        <v>104</v>
      </c>
      <c r="AW13" s="2" t="s">
        <v>22</v>
      </c>
      <c r="AX13" s="2" t="s">
        <v>23</v>
      </c>
      <c r="AY13" s="6">
        <v>9.97664753131583E-16</v>
      </c>
      <c r="AZ13" s="14">
        <v>0.75403699999999996</v>
      </c>
      <c r="BA13" s="14">
        <v>-0.40729277775039741</v>
      </c>
      <c r="BB13" s="2" t="s">
        <v>105</v>
      </c>
      <c r="BC13" s="2" t="s">
        <v>25</v>
      </c>
      <c r="BD13" s="2">
        <v>6</v>
      </c>
      <c r="BE13" s="2">
        <v>141524368</v>
      </c>
      <c r="BF13" s="2">
        <v>141570177</v>
      </c>
      <c r="BG13" s="14">
        <v>724.66750000000002</v>
      </c>
      <c r="BH13" s="14">
        <v>961.05023000000006</v>
      </c>
    </row>
    <row r="14" spans="1:60" x14ac:dyDescent="0.2">
      <c r="C14" s="2" t="s">
        <v>106</v>
      </c>
      <c r="D14" s="2" t="s">
        <v>22</v>
      </c>
      <c r="E14" s="2" t="s">
        <v>23</v>
      </c>
      <c r="F14" s="6">
        <v>5.32138351966888E-5</v>
      </c>
      <c r="G14" s="14">
        <v>1.2706176</v>
      </c>
      <c r="H14" s="14">
        <v>0.34552990792587351</v>
      </c>
      <c r="I14" s="2" t="s">
        <v>107</v>
      </c>
      <c r="J14" s="2" t="s">
        <v>25</v>
      </c>
      <c r="K14" s="2">
        <v>3</v>
      </c>
      <c r="L14" s="2">
        <v>152817081</v>
      </c>
      <c r="M14" s="2">
        <v>152982246</v>
      </c>
      <c r="N14" s="14">
        <v>314.68795999999998</v>
      </c>
      <c r="O14" s="14">
        <v>247.66533999999999</v>
      </c>
      <c r="R14" s="2" t="s">
        <v>108</v>
      </c>
      <c r="S14" s="2" t="s">
        <v>22</v>
      </c>
      <c r="T14" s="2" t="s">
        <v>23</v>
      </c>
      <c r="U14" s="6">
        <v>8.71766846150851E-10</v>
      </c>
      <c r="V14" s="14">
        <v>0.78484030000000005</v>
      </c>
      <c r="W14" s="14">
        <v>-0.34952897188599613</v>
      </c>
      <c r="X14" s="2" t="s">
        <v>109</v>
      </c>
      <c r="Y14" s="2" t="s">
        <v>25</v>
      </c>
      <c r="Z14" s="2">
        <v>8</v>
      </c>
      <c r="AA14" s="2">
        <v>94179082</v>
      </c>
      <c r="AB14" s="2">
        <v>94180327</v>
      </c>
      <c r="AC14" s="14">
        <v>891.74834999999996</v>
      </c>
      <c r="AD14" s="14">
        <v>1136.2163</v>
      </c>
      <c r="AG14" s="2" t="s">
        <v>110</v>
      </c>
      <c r="AH14" s="2" t="s">
        <v>22</v>
      </c>
      <c r="AI14" s="2" t="s">
        <v>23</v>
      </c>
      <c r="AJ14" s="6">
        <v>5.1372684249105505E-4</v>
      </c>
      <c r="AK14" s="14">
        <v>1.5286390999999999</v>
      </c>
      <c r="AL14" s="14">
        <v>0.61224783763504043</v>
      </c>
      <c r="AM14" s="2" t="s">
        <v>111</v>
      </c>
      <c r="AN14" s="2" t="s">
        <v>25</v>
      </c>
      <c r="AO14" s="2">
        <v>6</v>
      </c>
      <c r="AP14" s="2">
        <v>146724995</v>
      </c>
      <c r="AQ14" s="2">
        <v>146778812</v>
      </c>
      <c r="AR14" s="14">
        <v>104.18856</v>
      </c>
      <c r="AS14" s="14">
        <v>68.157719999999998</v>
      </c>
      <c r="AV14" s="2" t="s">
        <v>112</v>
      </c>
      <c r="AW14" s="2" t="s">
        <v>22</v>
      </c>
      <c r="AX14" s="2" t="s">
        <v>23</v>
      </c>
      <c r="AY14" s="6">
        <v>2.02301056822582E-2</v>
      </c>
      <c r="AZ14" s="14">
        <v>0.75618030000000003</v>
      </c>
      <c r="BA14" s="14">
        <v>-0.40319783014633992</v>
      </c>
      <c r="BB14" s="2" t="s">
        <v>113</v>
      </c>
      <c r="BC14" s="2" t="s">
        <v>25</v>
      </c>
      <c r="BD14" s="2">
        <v>4</v>
      </c>
      <c r="BE14" s="2">
        <v>17852893</v>
      </c>
      <c r="BF14" s="2">
        <v>18119145</v>
      </c>
      <c r="BG14" s="14">
        <v>117.30634000000001</v>
      </c>
      <c r="BH14" s="14">
        <v>155.13013000000001</v>
      </c>
    </row>
    <row r="15" spans="1:60" x14ac:dyDescent="0.2">
      <c r="C15" s="2" t="s">
        <v>114</v>
      </c>
      <c r="D15" s="2" t="s">
        <v>22</v>
      </c>
      <c r="E15" s="2" t="s">
        <v>23</v>
      </c>
      <c r="F15" s="6">
        <v>6.6272911967052598E-7</v>
      </c>
      <c r="G15" s="14">
        <v>1.2703275999999999</v>
      </c>
      <c r="H15" s="14">
        <v>0.34520059616922916</v>
      </c>
      <c r="I15" s="2" t="s">
        <v>115</v>
      </c>
      <c r="J15" s="2" t="s">
        <v>25</v>
      </c>
      <c r="K15" s="2">
        <v>3</v>
      </c>
      <c r="L15" s="2">
        <v>145758675</v>
      </c>
      <c r="M15" s="2">
        <v>145894277</v>
      </c>
      <c r="N15" s="14">
        <v>453.17779999999999</v>
      </c>
      <c r="O15" s="14">
        <v>356.74090000000001</v>
      </c>
      <c r="R15" s="2" t="s">
        <v>116</v>
      </c>
      <c r="S15" s="2" t="s">
        <v>22</v>
      </c>
      <c r="T15" s="2" t="s">
        <v>23</v>
      </c>
      <c r="U15" s="6">
        <v>3.4233668229452297E-27</v>
      </c>
      <c r="V15" s="14">
        <v>0.78810005999999999</v>
      </c>
      <c r="W15" s="14">
        <v>-0.34354928385872791</v>
      </c>
      <c r="X15" s="2" t="s">
        <v>117</v>
      </c>
      <c r="Y15" s="2" t="s">
        <v>25</v>
      </c>
      <c r="Z15" s="2">
        <v>4</v>
      </c>
      <c r="AA15" s="2">
        <v>134923592</v>
      </c>
      <c r="AB15" s="2">
        <v>134927671</v>
      </c>
      <c r="AC15" s="14">
        <v>942.94866999999999</v>
      </c>
      <c r="AD15" s="14">
        <v>1196.4834000000001</v>
      </c>
      <c r="AG15" s="2" t="s">
        <v>118</v>
      </c>
      <c r="AH15" s="2" t="s">
        <v>22</v>
      </c>
      <c r="AI15" s="2" t="s">
        <v>23</v>
      </c>
      <c r="AJ15" s="6">
        <v>3.4450071086208199E-2</v>
      </c>
      <c r="AK15" s="14">
        <v>1.4931643000000001</v>
      </c>
      <c r="AL15" s="14">
        <v>0.57837292083327452</v>
      </c>
      <c r="AM15" s="2" t="s">
        <v>119</v>
      </c>
      <c r="AN15" s="2" t="s">
        <v>25</v>
      </c>
      <c r="AO15" s="2">
        <v>6</v>
      </c>
      <c r="AP15" s="2">
        <v>146577203</v>
      </c>
      <c r="AQ15" s="2">
        <v>146599198</v>
      </c>
      <c r="AR15" s="14">
        <v>73.334519999999998</v>
      </c>
      <c r="AS15" s="14">
        <v>49.113495</v>
      </c>
      <c r="AV15" s="2" t="s">
        <v>120</v>
      </c>
      <c r="AW15" s="2" t="s">
        <v>22</v>
      </c>
      <c r="AX15" s="2" t="s">
        <v>23</v>
      </c>
      <c r="AY15" s="6">
        <v>3.7125895759245901E-2</v>
      </c>
      <c r="AZ15" s="14">
        <v>0.76144239999999996</v>
      </c>
      <c r="BA15" s="14">
        <v>-0.39319318802027664</v>
      </c>
      <c r="BB15" s="2" t="s">
        <v>121</v>
      </c>
      <c r="BC15" s="2" t="s">
        <v>25</v>
      </c>
      <c r="BD15" s="2">
        <v>12</v>
      </c>
      <c r="BE15" s="2">
        <v>90724552</v>
      </c>
      <c r="BF15" s="2">
        <v>90738438</v>
      </c>
      <c r="BG15" s="14">
        <v>143.70963</v>
      </c>
      <c r="BH15" s="14">
        <v>188.73340999999999</v>
      </c>
    </row>
    <row r="16" spans="1:60" x14ac:dyDescent="0.2">
      <c r="C16" s="2" t="s">
        <v>122</v>
      </c>
      <c r="D16" s="2" t="s">
        <v>22</v>
      </c>
      <c r="E16" s="2" t="s">
        <v>23</v>
      </c>
      <c r="F16" s="6">
        <v>1.3461090760361299E-3</v>
      </c>
      <c r="G16" s="14">
        <v>1.2603861000000001</v>
      </c>
      <c r="H16" s="14">
        <v>0.33386574898598426</v>
      </c>
      <c r="I16" s="2" t="s">
        <v>123</v>
      </c>
      <c r="J16" s="2" t="s">
        <v>59</v>
      </c>
      <c r="K16" s="2">
        <v>17</v>
      </c>
      <c r="L16" s="2">
        <v>10496446</v>
      </c>
      <c r="M16" s="2">
        <v>10569396</v>
      </c>
      <c r="N16" s="14">
        <v>452.79860000000002</v>
      </c>
      <c r="O16" s="14">
        <v>359.25387999999998</v>
      </c>
      <c r="R16" s="2" t="s">
        <v>124</v>
      </c>
      <c r="S16" s="2" t="s">
        <v>22</v>
      </c>
      <c r="T16" s="2" t="s">
        <v>23</v>
      </c>
      <c r="U16" s="6">
        <v>1.1857293247404001E-5</v>
      </c>
      <c r="V16" s="14">
        <v>0.80018699999999998</v>
      </c>
      <c r="W16" s="14">
        <v>-0.32159090432916593</v>
      </c>
      <c r="X16" s="2" t="s">
        <v>125</v>
      </c>
      <c r="Y16" s="2" t="s">
        <v>25</v>
      </c>
      <c r="Z16" s="2">
        <v>19</v>
      </c>
      <c r="AA16" s="2">
        <v>28990352</v>
      </c>
      <c r="AB16" s="2">
        <v>29026681</v>
      </c>
      <c r="AC16" s="14">
        <v>309.19920000000002</v>
      </c>
      <c r="AD16" s="14">
        <v>386.40866</v>
      </c>
      <c r="AG16" s="2" t="s">
        <v>126</v>
      </c>
      <c r="AH16" s="2" t="s">
        <v>22</v>
      </c>
      <c r="AI16" s="2" t="s">
        <v>23</v>
      </c>
      <c r="AJ16" s="6">
        <v>6.3251734066371596E-12</v>
      </c>
      <c r="AK16" s="14">
        <v>1.4582288000000001</v>
      </c>
      <c r="AL16" s="14">
        <v>0.54421710013680269</v>
      </c>
      <c r="AM16" s="2" t="s">
        <v>127</v>
      </c>
      <c r="AN16" s="2" t="s">
        <v>25</v>
      </c>
      <c r="AO16" s="2">
        <v>4</v>
      </c>
      <c r="AP16" s="2">
        <v>151982639</v>
      </c>
      <c r="AQ16" s="2">
        <v>151988997</v>
      </c>
      <c r="AR16" s="14">
        <v>269.30040000000002</v>
      </c>
      <c r="AS16" s="14">
        <v>184.67637999999999</v>
      </c>
      <c r="AV16" s="2" t="s">
        <v>128</v>
      </c>
      <c r="AW16" s="2" t="s">
        <v>22</v>
      </c>
      <c r="AX16" s="2" t="s">
        <v>23</v>
      </c>
      <c r="AY16" s="6">
        <v>7.1576132223392898E-6</v>
      </c>
      <c r="AZ16" s="14">
        <v>0.76302207</v>
      </c>
      <c r="BA16" s="14">
        <v>-0.39020330805158465</v>
      </c>
      <c r="BB16" s="2" t="s">
        <v>129</v>
      </c>
      <c r="BC16" s="2" t="s">
        <v>25</v>
      </c>
      <c r="BD16" s="2">
        <v>14</v>
      </c>
      <c r="BE16" s="2">
        <v>60963875</v>
      </c>
      <c r="BF16" s="2">
        <v>61046490</v>
      </c>
      <c r="BG16" s="14">
        <v>269.13869999999997</v>
      </c>
      <c r="BH16" s="14">
        <v>352.72730000000001</v>
      </c>
    </row>
    <row r="17" spans="3:60" x14ac:dyDescent="0.2">
      <c r="C17" s="2" t="s">
        <v>130</v>
      </c>
      <c r="D17" s="2" t="s">
        <v>22</v>
      </c>
      <c r="E17" s="2" t="s">
        <v>23</v>
      </c>
      <c r="F17" s="6">
        <v>7.1667329466175499E-6</v>
      </c>
      <c r="G17" s="14">
        <v>1.2548732</v>
      </c>
      <c r="H17" s="14">
        <v>0.32754159288262874</v>
      </c>
      <c r="I17" s="2" t="s">
        <v>131</v>
      </c>
      <c r="J17" s="2" t="s">
        <v>59</v>
      </c>
      <c r="K17" s="2">
        <v>14</v>
      </c>
      <c r="L17" s="2">
        <v>100213142</v>
      </c>
      <c r="M17" s="2">
        <v>100245339</v>
      </c>
      <c r="N17" s="14">
        <v>420.74804999999998</v>
      </c>
      <c r="O17" s="14">
        <v>335.29129999999998</v>
      </c>
      <c r="R17" s="2" t="s">
        <v>132</v>
      </c>
      <c r="S17" s="2" t="s">
        <v>22</v>
      </c>
      <c r="T17" s="2" t="s">
        <v>23</v>
      </c>
      <c r="U17" s="6">
        <v>1.4442548229578901E-2</v>
      </c>
      <c r="V17" s="14">
        <v>0.80520800000000003</v>
      </c>
      <c r="W17" s="14">
        <v>-0.31256658891848177</v>
      </c>
      <c r="X17" s="2" t="s">
        <v>133</v>
      </c>
      <c r="Y17" s="2" t="s">
        <v>25</v>
      </c>
      <c r="Z17" s="2">
        <v>13</v>
      </c>
      <c r="AA17" s="2">
        <v>49036303</v>
      </c>
      <c r="AB17" s="2">
        <v>49148014</v>
      </c>
      <c r="AC17" s="14">
        <v>255.36398</v>
      </c>
      <c r="AD17" s="14">
        <v>317.14037999999999</v>
      </c>
      <c r="AG17" s="2" t="s">
        <v>134</v>
      </c>
      <c r="AH17" s="2" t="s">
        <v>22</v>
      </c>
      <c r="AI17" s="2" t="s">
        <v>23</v>
      </c>
      <c r="AJ17" s="6">
        <v>2.65967868583084E-6</v>
      </c>
      <c r="AK17" s="14">
        <v>1.4470414</v>
      </c>
      <c r="AL17" s="14">
        <v>0.53310619811032778</v>
      </c>
      <c r="AM17" s="2" t="s">
        <v>135</v>
      </c>
      <c r="AN17" s="2" t="s">
        <v>25</v>
      </c>
      <c r="AO17" s="2">
        <v>1</v>
      </c>
      <c r="AP17" s="2">
        <v>156804166</v>
      </c>
      <c r="AQ17" s="2">
        <v>156939626</v>
      </c>
      <c r="AR17" s="14">
        <v>190.37646000000001</v>
      </c>
      <c r="AS17" s="14">
        <v>131.56255999999999</v>
      </c>
      <c r="AV17" s="2" t="s">
        <v>136</v>
      </c>
      <c r="AW17" s="2" t="s">
        <v>22</v>
      </c>
      <c r="AX17" s="2" t="s">
        <v>23</v>
      </c>
      <c r="AY17" s="6">
        <v>2.9720457933999601E-6</v>
      </c>
      <c r="AZ17" s="14">
        <v>0.76816267000000005</v>
      </c>
      <c r="BA17" s="14">
        <v>-0.38051623921215721</v>
      </c>
      <c r="BB17" s="2" t="s">
        <v>137</v>
      </c>
      <c r="BC17" s="2" t="s">
        <v>59</v>
      </c>
      <c r="BD17" s="2" t="s">
        <v>138</v>
      </c>
      <c r="BE17" s="2">
        <v>103431517</v>
      </c>
      <c r="BF17" s="2">
        <v>103484957</v>
      </c>
      <c r="BG17" s="14">
        <v>295.16561999999999</v>
      </c>
      <c r="BH17" s="14">
        <v>384.24883999999997</v>
      </c>
    </row>
    <row r="18" spans="3:60" x14ac:dyDescent="0.2">
      <c r="C18" s="2" t="s">
        <v>66</v>
      </c>
      <c r="D18" s="2" t="s">
        <v>22</v>
      </c>
      <c r="E18" s="2" t="s">
        <v>23</v>
      </c>
      <c r="F18" s="6">
        <v>1.0060163498216401E-2</v>
      </c>
      <c r="G18" s="14">
        <v>1.2433711999999999</v>
      </c>
      <c r="H18" s="14">
        <v>0.31425706747007948</v>
      </c>
      <c r="I18" s="2" t="s">
        <v>67</v>
      </c>
      <c r="J18" s="2" t="s">
        <v>25</v>
      </c>
      <c r="K18" s="2">
        <v>5</v>
      </c>
      <c r="L18" s="2">
        <v>102907948</v>
      </c>
      <c r="M18" s="2">
        <v>103211334</v>
      </c>
      <c r="N18" s="14">
        <v>244.30957000000001</v>
      </c>
      <c r="O18" s="14">
        <v>196.48964000000001</v>
      </c>
      <c r="R18" s="2" t="s">
        <v>139</v>
      </c>
      <c r="S18" s="2" t="s">
        <v>22</v>
      </c>
      <c r="T18" s="2" t="s">
        <v>23</v>
      </c>
      <c r="U18" s="6">
        <v>7.3280670887039906E-2</v>
      </c>
      <c r="V18" s="14">
        <v>0.82642939999999998</v>
      </c>
      <c r="W18" s="14">
        <v>-0.27503651628974085</v>
      </c>
      <c r="X18" s="2" t="s">
        <v>140</v>
      </c>
      <c r="Y18" s="2" t="s">
        <v>59</v>
      </c>
      <c r="Z18" s="2">
        <v>14</v>
      </c>
      <c r="AA18" s="2">
        <v>20546079</v>
      </c>
      <c r="AB18" s="2">
        <v>20570687</v>
      </c>
      <c r="AC18" s="14">
        <v>346.56393000000003</v>
      </c>
      <c r="AD18" s="14">
        <v>419.35091999999997</v>
      </c>
      <c r="AG18" s="2" t="s">
        <v>141</v>
      </c>
      <c r="AH18" s="2" t="s">
        <v>22</v>
      </c>
      <c r="AI18" s="2" t="s">
        <v>23</v>
      </c>
      <c r="AJ18" s="6">
        <v>8.6250875599161708E-3</v>
      </c>
      <c r="AK18" s="14">
        <v>1.3844514000000001</v>
      </c>
      <c r="AL18" s="14">
        <v>0.46931440999979734</v>
      </c>
      <c r="AM18" s="2" t="s">
        <v>142</v>
      </c>
      <c r="AN18" s="2" t="s">
        <v>25</v>
      </c>
      <c r="AO18" s="2">
        <v>11</v>
      </c>
      <c r="AP18" s="2">
        <v>50131396</v>
      </c>
      <c r="AQ18" s="2">
        <v>50172785</v>
      </c>
      <c r="AR18" s="14">
        <v>156.01662999999999</v>
      </c>
      <c r="AS18" s="14">
        <v>112.692024</v>
      </c>
      <c r="AV18" s="2" t="s">
        <v>143</v>
      </c>
      <c r="AW18" s="2" t="s">
        <v>22</v>
      </c>
      <c r="AX18" s="2" t="s">
        <v>23</v>
      </c>
      <c r="AY18" s="6">
        <v>4.63040664207129E-2</v>
      </c>
      <c r="AZ18" s="14">
        <v>0.78046864000000005</v>
      </c>
      <c r="BA18" s="14">
        <v>-0.35758743042975483</v>
      </c>
      <c r="BB18" s="2" t="s">
        <v>144</v>
      </c>
      <c r="BC18" s="2" t="s">
        <v>25</v>
      </c>
      <c r="BD18" s="2" t="s">
        <v>138</v>
      </c>
      <c r="BE18" s="2">
        <v>72918557</v>
      </c>
      <c r="BF18" s="2">
        <v>72958514</v>
      </c>
      <c r="BG18" s="14">
        <v>146.50953999999999</v>
      </c>
      <c r="BH18" s="14">
        <v>187.71995999999999</v>
      </c>
    </row>
    <row r="19" spans="3:60" x14ac:dyDescent="0.2">
      <c r="C19" s="2" t="s">
        <v>145</v>
      </c>
      <c r="D19" s="2" t="s">
        <v>22</v>
      </c>
      <c r="E19" s="2" t="s">
        <v>23</v>
      </c>
      <c r="F19" s="6">
        <v>2.1190712408777298E-3</v>
      </c>
      <c r="G19" s="14">
        <v>1.2178302999999999</v>
      </c>
      <c r="H19" s="14">
        <v>0.28431311320698327</v>
      </c>
      <c r="I19" s="2" t="s">
        <v>146</v>
      </c>
      <c r="J19" s="2" t="s">
        <v>25</v>
      </c>
      <c r="K19" s="2">
        <v>8</v>
      </c>
      <c r="L19" s="2">
        <v>64718139</v>
      </c>
      <c r="M19" s="2">
        <v>64733792</v>
      </c>
      <c r="N19" s="14">
        <v>291.95834000000002</v>
      </c>
      <c r="O19" s="14">
        <v>239.73648</v>
      </c>
      <c r="R19" s="2" t="s">
        <v>147</v>
      </c>
      <c r="S19" s="2" t="s">
        <v>22</v>
      </c>
      <c r="T19" s="2" t="s">
        <v>23</v>
      </c>
      <c r="U19" s="6">
        <v>1.68186583507899E-6</v>
      </c>
      <c r="V19" s="14">
        <v>0.8340651</v>
      </c>
      <c r="W19" s="14">
        <v>-0.26176810236635456</v>
      </c>
      <c r="X19" s="2" t="s">
        <v>148</v>
      </c>
      <c r="Y19" s="2" t="s">
        <v>25</v>
      </c>
      <c r="Z19" s="2">
        <v>12</v>
      </c>
      <c r="AA19" s="2">
        <v>16653382</v>
      </c>
      <c r="AB19" s="2">
        <v>16660227</v>
      </c>
      <c r="AC19" s="14">
        <v>634.79600000000005</v>
      </c>
      <c r="AD19" s="14">
        <v>761.08690000000001</v>
      </c>
      <c r="AG19" s="2" t="s">
        <v>149</v>
      </c>
      <c r="AH19" s="2" t="s">
        <v>22</v>
      </c>
      <c r="AI19" s="2" t="s">
        <v>23</v>
      </c>
      <c r="AJ19" s="6">
        <v>2.3395947048833999E-4</v>
      </c>
      <c r="AK19" s="14">
        <v>1.3780353999999999</v>
      </c>
      <c r="AL19" s="14">
        <v>0.46261294954326493</v>
      </c>
      <c r="AM19" s="2" t="s">
        <v>150</v>
      </c>
      <c r="AN19" s="2" t="s">
        <v>25</v>
      </c>
      <c r="AO19" s="2">
        <v>6</v>
      </c>
      <c r="AP19" s="2">
        <v>146108299</v>
      </c>
      <c r="AQ19" s="2">
        <v>146502223</v>
      </c>
      <c r="AR19" s="14">
        <v>159.2637</v>
      </c>
      <c r="AS19" s="14">
        <v>115.57301</v>
      </c>
      <c r="AV19" s="2" t="s">
        <v>151</v>
      </c>
      <c r="AW19" s="2" t="s">
        <v>22</v>
      </c>
      <c r="AX19" s="2" t="s">
        <v>23</v>
      </c>
      <c r="AY19" s="6">
        <v>4.9471396575281902E-8</v>
      </c>
      <c r="AZ19" s="14">
        <v>0.78164449999999996</v>
      </c>
      <c r="BA19" s="14">
        <v>-0.35541549080804258</v>
      </c>
      <c r="BB19" s="2" t="s">
        <v>152</v>
      </c>
      <c r="BC19" s="2" t="s">
        <v>25</v>
      </c>
      <c r="BD19" s="2">
        <v>10</v>
      </c>
      <c r="BE19" s="2">
        <v>13966075</v>
      </c>
      <c r="BF19" s="2">
        <v>14151374</v>
      </c>
      <c r="BG19" s="14">
        <v>336.18761999999998</v>
      </c>
      <c r="BH19" s="14">
        <v>430.10297000000003</v>
      </c>
    </row>
    <row r="20" spans="3:60" x14ac:dyDescent="0.2">
      <c r="C20" s="2" t="s">
        <v>143</v>
      </c>
      <c r="D20" s="2" t="s">
        <v>22</v>
      </c>
      <c r="E20" s="2" t="s">
        <v>23</v>
      </c>
      <c r="F20" s="6">
        <v>6.3734972802449094E-2</v>
      </c>
      <c r="G20" s="14">
        <v>1.2168509999999999</v>
      </c>
      <c r="H20" s="14">
        <v>0.28315252489529275</v>
      </c>
      <c r="I20" s="2" t="s">
        <v>144</v>
      </c>
      <c r="J20" s="2" t="s">
        <v>25</v>
      </c>
      <c r="K20" s="2" t="s">
        <v>138</v>
      </c>
      <c r="L20" s="2">
        <v>72918557</v>
      </c>
      <c r="M20" s="2">
        <v>72958514</v>
      </c>
      <c r="N20" s="14">
        <v>170.98218</v>
      </c>
      <c r="O20" s="14">
        <v>140.51201</v>
      </c>
      <c r="R20" s="2" t="s">
        <v>153</v>
      </c>
      <c r="S20" s="2" t="s">
        <v>22</v>
      </c>
      <c r="T20" s="2" t="s">
        <v>23</v>
      </c>
      <c r="U20" s="6">
        <v>9.9723705943796398E-2</v>
      </c>
      <c r="V20" s="14">
        <v>0.8412579</v>
      </c>
      <c r="W20" s="14">
        <v>-0.24937994718543752</v>
      </c>
      <c r="X20" s="2" t="s">
        <v>154</v>
      </c>
      <c r="Y20" s="2" t="s">
        <v>25</v>
      </c>
      <c r="Z20" s="2">
        <v>10</v>
      </c>
      <c r="AA20" s="2">
        <v>3740364</v>
      </c>
      <c r="AB20" s="2">
        <v>3967303</v>
      </c>
      <c r="AC20" s="14">
        <v>258.59699999999998</v>
      </c>
      <c r="AD20" s="14">
        <v>307.39321999999999</v>
      </c>
      <c r="AG20" s="2" t="s">
        <v>155</v>
      </c>
      <c r="AH20" s="2" t="s">
        <v>22</v>
      </c>
      <c r="AI20" s="2" t="s">
        <v>23</v>
      </c>
      <c r="AJ20" s="6">
        <v>6.4755970339699502E-6</v>
      </c>
      <c r="AK20" s="14">
        <v>1.3749174</v>
      </c>
      <c r="AL20" s="14">
        <v>0.45934494940831366</v>
      </c>
      <c r="AM20" s="2" t="s">
        <v>156</v>
      </c>
      <c r="AN20" s="2" t="s">
        <v>25</v>
      </c>
      <c r="AO20" s="2">
        <v>1</v>
      </c>
      <c r="AP20" s="2">
        <v>189207930</v>
      </c>
      <c r="AQ20" s="2">
        <v>189402273</v>
      </c>
      <c r="AR20" s="14">
        <v>345.25783999999999</v>
      </c>
      <c r="AS20" s="14">
        <v>251.11170999999999</v>
      </c>
      <c r="AV20" s="2" t="s">
        <v>62</v>
      </c>
      <c r="AW20" s="2" t="s">
        <v>22</v>
      </c>
      <c r="AX20" s="2" t="s">
        <v>23</v>
      </c>
      <c r="AY20" s="6">
        <v>1.3911876287868601E-2</v>
      </c>
      <c r="AZ20" s="14">
        <v>0.78491783000000004</v>
      </c>
      <c r="BA20" s="14">
        <v>-0.34938646312050747</v>
      </c>
      <c r="BB20" s="2" t="s">
        <v>63</v>
      </c>
      <c r="BC20" s="2" t="s">
        <v>25</v>
      </c>
      <c r="BD20" s="2">
        <v>9</v>
      </c>
      <c r="BE20" s="2">
        <v>83925145</v>
      </c>
      <c r="BF20" s="2">
        <v>84124240</v>
      </c>
      <c r="BG20" s="14">
        <v>125.6831</v>
      </c>
      <c r="BH20" s="14">
        <v>160.12262000000001</v>
      </c>
    </row>
    <row r="21" spans="3:60" x14ac:dyDescent="0.2">
      <c r="C21" s="2" t="s">
        <v>157</v>
      </c>
      <c r="D21" s="2" t="s">
        <v>22</v>
      </c>
      <c r="E21" s="2" t="s">
        <v>23</v>
      </c>
      <c r="F21" s="6">
        <v>5.7049706454198101E-2</v>
      </c>
      <c r="G21" s="14">
        <v>1.2136359999999999</v>
      </c>
      <c r="H21" s="14">
        <v>0.27933578589465247</v>
      </c>
      <c r="I21" s="2" t="s">
        <v>158</v>
      </c>
      <c r="J21" s="2" t="s">
        <v>41</v>
      </c>
      <c r="K21" s="2">
        <v>10</v>
      </c>
      <c r="L21" s="2">
        <v>13967024</v>
      </c>
      <c r="M21" s="2">
        <v>14007405</v>
      </c>
      <c r="N21" s="14">
        <v>293.37076000000002</v>
      </c>
      <c r="O21" s="14">
        <v>241.72879</v>
      </c>
      <c r="R21" s="2" t="s">
        <v>159</v>
      </c>
      <c r="S21" s="2" t="s">
        <v>22</v>
      </c>
      <c r="T21" s="2" t="s">
        <v>23</v>
      </c>
      <c r="U21" s="6">
        <v>4.7067364504728296E-9</v>
      </c>
      <c r="V21" s="14">
        <v>0.84948449999999998</v>
      </c>
      <c r="W21" s="14">
        <v>-0.23534047117079535</v>
      </c>
      <c r="X21" s="2" t="s">
        <v>160</v>
      </c>
      <c r="Y21" s="2" t="s">
        <v>25</v>
      </c>
      <c r="Z21" s="2">
        <v>3</v>
      </c>
      <c r="AA21" s="2">
        <v>28263214</v>
      </c>
      <c r="AB21" s="2">
        <v>28675858</v>
      </c>
      <c r="AC21" s="14">
        <v>999.21820000000002</v>
      </c>
      <c r="AD21" s="14">
        <v>1176.2642000000001</v>
      </c>
      <c r="AG21" s="2" t="s">
        <v>161</v>
      </c>
      <c r="AH21" s="2" t="s">
        <v>22</v>
      </c>
      <c r="AI21" s="2" t="s">
        <v>23</v>
      </c>
      <c r="AJ21" s="6">
        <v>4.1952191451631898E-2</v>
      </c>
      <c r="AK21" s="14">
        <v>1.3480265</v>
      </c>
      <c r="AL21" s="14">
        <v>0.43084885782748472</v>
      </c>
      <c r="AM21" s="2" t="s">
        <v>162</v>
      </c>
      <c r="AN21" s="2" t="s">
        <v>25</v>
      </c>
      <c r="AO21" s="2" t="s">
        <v>138</v>
      </c>
      <c r="AP21" s="2">
        <v>170009659</v>
      </c>
      <c r="AQ21" s="2">
        <v>170019281</v>
      </c>
      <c r="AR21" s="14">
        <v>110.012596</v>
      </c>
      <c r="AS21" s="14">
        <v>81.610114999999993</v>
      </c>
      <c r="AV21" s="2" t="s">
        <v>157</v>
      </c>
      <c r="AW21" s="2" t="s">
        <v>22</v>
      </c>
      <c r="AX21" s="2" t="s">
        <v>23</v>
      </c>
      <c r="AY21" s="6">
        <v>2.9172545105783898E-4</v>
      </c>
      <c r="AZ21" s="14">
        <v>0.78661760000000003</v>
      </c>
      <c r="BA21" s="14">
        <v>-0.34626562898708774</v>
      </c>
      <c r="BB21" s="2" t="s">
        <v>158</v>
      </c>
      <c r="BC21" s="2" t="s">
        <v>41</v>
      </c>
      <c r="BD21" s="2">
        <v>10</v>
      </c>
      <c r="BE21" s="2">
        <v>13967024</v>
      </c>
      <c r="BF21" s="2">
        <v>14007405</v>
      </c>
      <c r="BG21" s="14">
        <v>270.23172</v>
      </c>
      <c r="BH21" s="14">
        <v>343.53635000000003</v>
      </c>
    </row>
    <row r="22" spans="3:60" x14ac:dyDescent="0.2">
      <c r="C22" s="2" t="s">
        <v>163</v>
      </c>
      <c r="D22" s="2" t="s">
        <v>22</v>
      </c>
      <c r="E22" s="2" t="s">
        <v>23</v>
      </c>
      <c r="F22" s="6">
        <v>2.0332630685727798E-2</v>
      </c>
      <c r="G22" s="14">
        <v>1.1868084999999999</v>
      </c>
      <c r="H22" s="14">
        <v>0.24708716464393984</v>
      </c>
      <c r="I22" s="2" t="s">
        <v>164</v>
      </c>
      <c r="J22" s="2" t="s">
        <v>25</v>
      </c>
      <c r="K22" s="2">
        <v>11</v>
      </c>
      <c r="L22" s="2">
        <v>74673949</v>
      </c>
      <c r="M22" s="2">
        <v>74724670</v>
      </c>
      <c r="N22" s="14">
        <v>238.29195000000001</v>
      </c>
      <c r="O22" s="14">
        <v>200.78382999999999</v>
      </c>
      <c r="R22" s="2" t="s">
        <v>165</v>
      </c>
      <c r="S22" s="2" t="s">
        <v>22</v>
      </c>
      <c r="T22" s="2" t="s">
        <v>23</v>
      </c>
      <c r="U22" s="6">
        <v>8.7835642943726998E-4</v>
      </c>
      <c r="V22" s="14">
        <v>0.84955519999999995</v>
      </c>
      <c r="W22" s="14">
        <v>-0.235220405065866</v>
      </c>
      <c r="X22" s="2" t="s">
        <v>166</v>
      </c>
      <c r="Y22" s="2" t="s">
        <v>25</v>
      </c>
      <c r="Z22" s="2">
        <v>12</v>
      </c>
      <c r="AA22" s="2">
        <v>83631236</v>
      </c>
      <c r="AB22" s="2">
        <v>83683123</v>
      </c>
      <c r="AC22" s="14">
        <v>423.98718000000002</v>
      </c>
      <c r="AD22" s="14">
        <v>499.06959999999998</v>
      </c>
      <c r="AG22" s="2" t="s">
        <v>167</v>
      </c>
      <c r="AH22" s="2" t="s">
        <v>22</v>
      </c>
      <c r="AI22" s="2" t="s">
        <v>23</v>
      </c>
      <c r="AJ22" s="6">
        <v>1.25762607972575E-2</v>
      </c>
      <c r="AK22" s="14">
        <v>1.3255644</v>
      </c>
      <c r="AL22" s="14">
        <v>0.40660676247501748</v>
      </c>
      <c r="AM22" s="2" t="s">
        <v>168</v>
      </c>
      <c r="AN22" s="2" t="s">
        <v>25</v>
      </c>
      <c r="AO22" s="2">
        <v>15</v>
      </c>
      <c r="AP22" s="2">
        <v>102176999</v>
      </c>
      <c r="AQ22" s="2">
        <v>102204724</v>
      </c>
      <c r="AR22" s="14">
        <v>157.19969</v>
      </c>
      <c r="AS22" s="14">
        <v>118.59077000000001</v>
      </c>
      <c r="AV22" s="2" t="s">
        <v>169</v>
      </c>
      <c r="AW22" s="2" t="s">
        <v>22</v>
      </c>
      <c r="AX22" s="2" t="s">
        <v>23</v>
      </c>
      <c r="AY22" s="6">
        <v>9.0055234880650308E-3</v>
      </c>
      <c r="AZ22" s="14">
        <v>0.79470980000000002</v>
      </c>
      <c r="BA22" s="14">
        <v>-0.33149995968954288</v>
      </c>
      <c r="BB22" s="2" t="s">
        <v>170</v>
      </c>
      <c r="BC22" s="2" t="s">
        <v>25</v>
      </c>
      <c r="BD22" s="2">
        <v>2</v>
      </c>
      <c r="BE22" s="2">
        <v>109917647</v>
      </c>
      <c r="BF22" s="2">
        <v>110014257</v>
      </c>
      <c r="BG22" s="14">
        <v>166.74270000000001</v>
      </c>
      <c r="BH22" s="14">
        <v>209.81584000000001</v>
      </c>
    </row>
    <row r="23" spans="3:60" x14ac:dyDescent="0.2">
      <c r="C23" s="2" t="s">
        <v>171</v>
      </c>
      <c r="D23" s="2" t="s">
        <v>22</v>
      </c>
      <c r="E23" s="2" t="s">
        <v>23</v>
      </c>
      <c r="F23" s="6">
        <v>4.6089437214105303E-6</v>
      </c>
      <c r="G23" s="14">
        <v>1.1825981000000001</v>
      </c>
      <c r="H23" s="14">
        <v>0.24195986433697547</v>
      </c>
      <c r="I23" s="2" t="s">
        <v>172</v>
      </c>
      <c r="J23" s="2" t="s">
        <v>25</v>
      </c>
      <c r="K23" s="2">
        <v>1</v>
      </c>
      <c r="L23" s="2">
        <v>106538178</v>
      </c>
      <c r="M23" s="2">
        <v>106714274</v>
      </c>
      <c r="N23" s="14">
        <v>662.62350000000004</v>
      </c>
      <c r="O23" s="14">
        <v>560.31164999999999</v>
      </c>
      <c r="R23" s="2" t="s">
        <v>173</v>
      </c>
      <c r="S23" s="2" t="s">
        <v>22</v>
      </c>
      <c r="T23" s="2" t="s">
        <v>23</v>
      </c>
      <c r="U23" s="6">
        <v>3.9260596335264998E-2</v>
      </c>
      <c r="V23" s="14">
        <v>0.85209550000000001</v>
      </c>
      <c r="W23" s="14">
        <v>-0.23091296296288757</v>
      </c>
      <c r="X23" s="2" t="s">
        <v>174</v>
      </c>
      <c r="Y23" s="2" t="s">
        <v>25</v>
      </c>
      <c r="Z23" s="2">
        <v>12</v>
      </c>
      <c r="AA23" s="2">
        <v>66466060</v>
      </c>
      <c r="AB23" s="2">
        <v>67222549</v>
      </c>
      <c r="AC23" s="14">
        <v>440.90440000000001</v>
      </c>
      <c r="AD23" s="14">
        <v>517.43539999999996</v>
      </c>
      <c r="AG23" s="2" t="s">
        <v>175</v>
      </c>
      <c r="AH23" s="2" t="s">
        <v>22</v>
      </c>
      <c r="AI23" s="2" t="s">
        <v>23</v>
      </c>
      <c r="AJ23" s="6">
        <v>8.83298958692677E-5</v>
      </c>
      <c r="AK23" s="14">
        <v>1.3189241</v>
      </c>
      <c r="AL23" s="14">
        <v>0.39936154434362597</v>
      </c>
      <c r="AM23" s="2" t="s">
        <v>176</v>
      </c>
      <c r="AN23" s="2" t="s">
        <v>25</v>
      </c>
      <c r="AO23" s="2">
        <v>6</v>
      </c>
      <c r="AP23" s="2">
        <v>137477245</v>
      </c>
      <c r="AQ23" s="2">
        <v>137654876</v>
      </c>
      <c r="AR23" s="14">
        <v>275.44632000000001</v>
      </c>
      <c r="AS23" s="14">
        <v>208.84169</v>
      </c>
      <c r="AV23" s="2" t="s">
        <v>177</v>
      </c>
      <c r="AW23" s="2" t="s">
        <v>22</v>
      </c>
      <c r="AX23" s="2" t="s">
        <v>23</v>
      </c>
      <c r="AY23" s="6">
        <v>2.43779282293526E-2</v>
      </c>
      <c r="AZ23" s="14">
        <v>0.79967314</v>
      </c>
      <c r="BA23" s="14">
        <v>-0.32251766446359159</v>
      </c>
      <c r="BB23" s="2" t="s">
        <v>178</v>
      </c>
      <c r="BC23" s="2" t="s">
        <v>25</v>
      </c>
      <c r="BD23" s="2">
        <v>10</v>
      </c>
      <c r="BE23" s="2">
        <v>25169090</v>
      </c>
      <c r="BF23" s="2">
        <v>25307870</v>
      </c>
      <c r="BG23" s="14">
        <v>141.20412999999999</v>
      </c>
      <c r="BH23" s="14">
        <v>176.57731999999999</v>
      </c>
    </row>
    <row r="24" spans="3:60" x14ac:dyDescent="0.2">
      <c r="C24" s="2" t="s">
        <v>179</v>
      </c>
      <c r="D24" s="2" t="s">
        <v>22</v>
      </c>
      <c r="E24" s="2" t="s">
        <v>23</v>
      </c>
      <c r="F24" s="6">
        <v>5.3644865180327198E-2</v>
      </c>
      <c r="G24" s="14">
        <v>1.1693817</v>
      </c>
      <c r="H24" s="14">
        <v>0.22574591944496514</v>
      </c>
      <c r="I24" s="2" t="s">
        <v>180</v>
      </c>
      <c r="J24" s="2" t="s">
        <v>25</v>
      </c>
      <c r="K24" s="2">
        <v>15</v>
      </c>
      <c r="L24" s="2">
        <v>98932137</v>
      </c>
      <c r="M24" s="2">
        <v>98953551</v>
      </c>
      <c r="N24" s="14">
        <v>281.33868000000001</v>
      </c>
      <c r="O24" s="14">
        <v>240.58754999999999</v>
      </c>
      <c r="R24" s="2" t="s">
        <v>181</v>
      </c>
      <c r="S24" s="2" t="s">
        <v>22</v>
      </c>
      <c r="T24" s="2" t="s">
        <v>23</v>
      </c>
      <c r="U24" s="6">
        <v>6.4573961154398896E-2</v>
      </c>
      <c r="V24" s="14">
        <v>0.86208609999999997</v>
      </c>
      <c r="W24" s="14">
        <v>-0.21409613063118321</v>
      </c>
      <c r="X24" s="2" t="s">
        <v>182</v>
      </c>
      <c r="Y24" s="2" t="s">
        <v>25</v>
      </c>
      <c r="Z24" s="2">
        <v>14</v>
      </c>
      <c r="AA24" s="2">
        <v>116925315</v>
      </c>
      <c r="AB24" s="2">
        <v>117976544</v>
      </c>
      <c r="AC24" s="14">
        <v>779.55470000000003</v>
      </c>
      <c r="AD24" s="14">
        <v>904.26544000000001</v>
      </c>
      <c r="AG24" s="2" t="s">
        <v>183</v>
      </c>
      <c r="AH24" s="2" t="s">
        <v>22</v>
      </c>
      <c r="AI24" s="2" t="s">
        <v>23</v>
      </c>
      <c r="AJ24" s="6">
        <v>7.3646997725192499E-8</v>
      </c>
      <c r="AK24" s="14">
        <v>1.3156675</v>
      </c>
      <c r="AL24" s="14">
        <v>0.39579493230171731</v>
      </c>
      <c r="AM24" s="2" t="s">
        <v>184</v>
      </c>
      <c r="AN24" s="2" t="s">
        <v>25</v>
      </c>
      <c r="AO24" s="2">
        <v>6</v>
      </c>
      <c r="AP24" s="2">
        <v>85911865</v>
      </c>
      <c r="AQ24" s="2">
        <v>85930284</v>
      </c>
      <c r="AR24" s="14">
        <v>625.08929999999998</v>
      </c>
      <c r="AS24" s="14">
        <v>475.11189999999999</v>
      </c>
      <c r="AV24" s="2" t="s">
        <v>185</v>
      </c>
      <c r="AW24" s="2" t="s">
        <v>22</v>
      </c>
      <c r="AX24" s="2" t="s">
        <v>23</v>
      </c>
      <c r="AY24" s="6">
        <v>9.8133043365963402E-2</v>
      </c>
      <c r="AZ24" s="14">
        <v>0.80025953000000005</v>
      </c>
      <c r="BA24" s="14">
        <v>-0.32146014248311111</v>
      </c>
      <c r="BB24" s="2" t="s">
        <v>186</v>
      </c>
      <c r="BC24" s="2" t="s">
        <v>25</v>
      </c>
      <c r="BD24" s="2">
        <v>3</v>
      </c>
      <c r="BE24" s="2">
        <v>152714100</v>
      </c>
      <c r="BF24" s="2">
        <v>152980408</v>
      </c>
      <c r="BG24" s="14">
        <v>113.72057</v>
      </c>
      <c r="BH24" s="14">
        <v>142.10461000000001</v>
      </c>
    </row>
    <row r="25" spans="3:60" x14ac:dyDescent="0.2">
      <c r="C25" s="2" t="s">
        <v>187</v>
      </c>
      <c r="D25" s="2" t="s">
        <v>22</v>
      </c>
      <c r="E25" s="2" t="s">
        <v>23</v>
      </c>
      <c r="F25" s="6">
        <v>4.5621999060761802E-2</v>
      </c>
      <c r="G25" s="14">
        <v>1.1678208999999999</v>
      </c>
      <c r="H25" s="14">
        <v>0.22381903578108797</v>
      </c>
      <c r="I25" s="2" t="s">
        <v>188</v>
      </c>
      <c r="J25" s="2" t="s">
        <v>25</v>
      </c>
      <c r="K25" s="2">
        <v>9</v>
      </c>
      <c r="L25" s="2">
        <v>40800984</v>
      </c>
      <c r="M25" s="2">
        <v>40810087</v>
      </c>
      <c r="N25" s="14">
        <v>283.52733999999998</v>
      </c>
      <c r="O25" s="14">
        <v>242.78323</v>
      </c>
      <c r="R25" s="2" t="s">
        <v>189</v>
      </c>
      <c r="S25" s="2" t="s">
        <v>22</v>
      </c>
      <c r="T25" s="2" t="s">
        <v>23</v>
      </c>
      <c r="U25" s="6">
        <v>3.4438329202631502E-5</v>
      </c>
      <c r="V25" s="14">
        <v>0.86389506000000005</v>
      </c>
      <c r="W25" s="14">
        <v>-0.21107202047606485</v>
      </c>
      <c r="X25" s="2" t="s">
        <v>190</v>
      </c>
      <c r="Y25" s="2" t="s">
        <v>25</v>
      </c>
      <c r="Z25" s="2">
        <v>16</v>
      </c>
      <c r="AA25" s="2">
        <v>91647506</v>
      </c>
      <c r="AB25" s="2">
        <v>91679221</v>
      </c>
      <c r="AC25" s="14">
        <v>578.6105</v>
      </c>
      <c r="AD25" s="14">
        <v>669.76940000000002</v>
      </c>
      <c r="AG25" s="2" t="s">
        <v>191</v>
      </c>
      <c r="AH25" s="2" t="s">
        <v>22</v>
      </c>
      <c r="AI25" s="2" t="s">
        <v>23</v>
      </c>
      <c r="AJ25" s="6">
        <v>1.12944239339826E-4</v>
      </c>
      <c r="AK25" s="14">
        <v>1.307426</v>
      </c>
      <c r="AL25" s="14">
        <v>0.38672929258751454</v>
      </c>
      <c r="AM25" s="2" t="s">
        <v>192</v>
      </c>
      <c r="AN25" s="2" t="s">
        <v>25</v>
      </c>
      <c r="AO25" s="2">
        <v>18</v>
      </c>
      <c r="AP25" s="2">
        <v>67488209</v>
      </c>
      <c r="AQ25" s="2">
        <v>67610790</v>
      </c>
      <c r="AR25" s="14">
        <v>228.78292999999999</v>
      </c>
      <c r="AS25" s="14">
        <v>174.98729</v>
      </c>
      <c r="AV25" s="2" t="s">
        <v>193</v>
      </c>
      <c r="AW25" s="2" t="s">
        <v>22</v>
      </c>
      <c r="AX25" s="2" t="s">
        <v>23</v>
      </c>
      <c r="AY25" s="6">
        <v>9.7384575533408096E-2</v>
      </c>
      <c r="AZ25" s="14">
        <v>0.80208040000000003</v>
      </c>
      <c r="BA25" s="14">
        <v>-0.31818123617776645</v>
      </c>
      <c r="BB25" s="2" t="s">
        <v>194</v>
      </c>
      <c r="BC25" s="2" t="s">
        <v>25</v>
      </c>
      <c r="BD25" s="2">
        <v>14</v>
      </c>
      <c r="BE25" s="2">
        <v>52073377</v>
      </c>
      <c r="BF25" s="2">
        <v>52104028</v>
      </c>
      <c r="BG25" s="14">
        <v>141.36673999999999</v>
      </c>
      <c r="BH25" s="14">
        <v>176.25009</v>
      </c>
    </row>
    <row r="26" spans="3:60" x14ac:dyDescent="0.2">
      <c r="C26" s="2" t="s">
        <v>195</v>
      </c>
      <c r="D26" s="2" t="s">
        <v>22</v>
      </c>
      <c r="E26" s="2" t="s">
        <v>23</v>
      </c>
      <c r="F26" s="6">
        <v>1.67660190128629E-5</v>
      </c>
      <c r="G26" s="14">
        <v>1.1625283</v>
      </c>
      <c r="H26" s="14">
        <v>0.21726583688535872</v>
      </c>
      <c r="I26" s="2" t="s">
        <v>196</v>
      </c>
      <c r="J26" s="2" t="s">
        <v>25</v>
      </c>
      <c r="K26" s="2">
        <v>14</v>
      </c>
      <c r="L26" s="2">
        <v>45458795</v>
      </c>
      <c r="M26" s="2">
        <v>45530118</v>
      </c>
      <c r="N26" s="14">
        <v>544.38070000000005</v>
      </c>
      <c r="O26" s="14">
        <v>468.27307000000002</v>
      </c>
      <c r="R26" s="2" t="s">
        <v>197</v>
      </c>
      <c r="S26" s="2" t="s">
        <v>22</v>
      </c>
      <c r="T26" s="2" t="s">
        <v>23</v>
      </c>
      <c r="U26" s="6">
        <v>7.4174160226507199E-4</v>
      </c>
      <c r="V26" s="14">
        <v>0.8680985</v>
      </c>
      <c r="W26" s="14">
        <v>-0.20406934553658701</v>
      </c>
      <c r="X26" s="2" t="s">
        <v>198</v>
      </c>
      <c r="Y26" s="2" t="s">
        <v>25</v>
      </c>
      <c r="Z26" s="2">
        <v>3</v>
      </c>
      <c r="AA26" s="2">
        <v>121723537</v>
      </c>
      <c r="AB26" s="2">
        <v>121735048</v>
      </c>
      <c r="AC26" s="14">
        <v>590.70519999999999</v>
      </c>
      <c r="AD26" s="14">
        <v>680.45874000000003</v>
      </c>
      <c r="AG26" s="2" t="s">
        <v>199</v>
      </c>
      <c r="AH26" s="2" t="s">
        <v>22</v>
      </c>
      <c r="AI26" s="2" t="s">
        <v>23</v>
      </c>
      <c r="AJ26" s="6">
        <v>1.12830131048432E-5</v>
      </c>
      <c r="AK26" s="14">
        <v>1.2661382999999999</v>
      </c>
      <c r="AL26" s="14">
        <v>0.34043499862623677</v>
      </c>
      <c r="AM26" s="2" t="s">
        <v>200</v>
      </c>
      <c r="AN26" s="2" t="s">
        <v>25</v>
      </c>
      <c r="AO26" s="2">
        <v>15</v>
      </c>
      <c r="AP26" s="2">
        <v>81888228</v>
      </c>
      <c r="AQ26" s="2">
        <v>81926240</v>
      </c>
      <c r="AR26" s="14">
        <v>368.32117</v>
      </c>
      <c r="AS26" s="14">
        <v>290.90120000000002</v>
      </c>
      <c r="AV26" s="2" t="s">
        <v>201</v>
      </c>
      <c r="AW26" s="2" t="s">
        <v>22</v>
      </c>
      <c r="AX26" s="2" t="s">
        <v>23</v>
      </c>
      <c r="AY26" s="6">
        <v>1.8942994512227401E-19</v>
      </c>
      <c r="AZ26" s="14">
        <v>0.80279520000000004</v>
      </c>
      <c r="BA26" s="14">
        <v>-0.31689610419193776</v>
      </c>
      <c r="BB26" s="2" t="s">
        <v>202</v>
      </c>
      <c r="BC26" s="2" t="s">
        <v>25</v>
      </c>
      <c r="BD26" s="2">
        <v>6</v>
      </c>
      <c r="BE26" s="2">
        <v>128780285</v>
      </c>
      <c r="BF26" s="2">
        <v>128826315</v>
      </c>
      <c r="BG26" s="14">
        <v>694.44529999999997</v>
      </c>
      <c r="BH26" s="14">
        <v>865.03423999999995</v>
      </c>
    </row>
    <row r="27" spans="3:60" x14ac:dyDescent="0.2">
      <c r="C27" s="2" t="s">
        <v>203</v>
      </c>
      <c r="D27" s="2" t="s">
        <v>22</v>
      </c>
      <c r="E27" s="2" t="s">
        <v>23</v>
      </c>
      <c r="F27" s="6">
        <v>2.6815013655213601E-4</v>
      </c>
      <c r="G27" s="14">
        <v>1.1572614000000001</v>
      </c>
      <c r="H27" s="14">
        <v>0.21071477446169776</v>
      </c>
      <c r="I27" s="2" t="s">
        <v>204</v>
      </c>
      <c r="J27" s="2" t="s">
        <v>25</v>
      </c>
      <c r="K27" s="2">
        <v>1</v>
      </c>
      <c r="L27" s="2">
        <v>165865154</v>
      </c>
      <c r="M27" s="2">
        <v>166002678</v>
      </c>
      <c r="N27" s="14">
        <v>394.34480000000002</v>
      </c>
      <c r="O27" s="14">
        <v>340.75689999999997</v>
      </c>
      <c r="R27" s="2" t="s">
        <v>205</v>
      </c>
      <c r="S27" s="2" t="s">
        <v>22</v>
      </c>
      <c r="T27" s="2" t="s">
        <v>23</v>
      </c>
      <c r="U27" s="6">
        <v>7.0068101949285602E-2</v>
      </c>
      <c r="V27" s="14">
        <v>0.87033660000000002</v>
      </c>
      <c r="W27" s="14">
        <v>-0.20035462813939114</v>
      </c>
      <c r="X27" s="2" t="s">
        <v>206</v>
      </c>
      <c r="Y27" s="2" t="s">
        <v>25</v>
      </c>
      <c r="Z27" s="2">
        <v>13</v>
      </c>
      <c r="AA27" s="2">
        <v>102732486</v>
      </c>
      <c r="AB27" s="2">
        <v>103334497</v>
      </c>
      <c r="AC27" s="14">
        <v>565.61425999999994</v>
      </c>
      <c r="AD27" s="14">
        <v>649.87990000000002</v>
      </c>
      <c r="AG27" s="2" t="s">
        <v>207</v>
      </c>
      <c r="AH27" s="2" t="s">
        <v>22</v>
      </c>
      <c r="AI27" s="2" t="s">
        <v>23</v>
      </c>
      <c r="AJ27" s="6">
        <v>6.3560809548879994E-5</v>
      </c>
      <c r="AK27" s="14">
        <v>1.2659019</v>
      </c>
      <c r="AL27" s="14">
        <v>0.3401656086626359</v>
      </c>
      <c r="AM27" s="2" t="s">
        <v>208</v>
      </c>
      <c r="AN27" s="2" t="s">
        <v>25</v>
      </c>
      <c r="AO27" s="2">
        <v>4</v>
      </c>
      <c r="AP27" s="2">
        <v>101068983</v>
      </c>
      <c r="AQ27" s="2">
        <v>101152370</v>
      </c>
      <c r="AR27" s="14">
        <v>268.01083</v>
      </c>
      <c r="AS27" s="14">
        <v>211.71532999999999</v>
      </c>
      <c r="AV27" s="2" t="s">
        <v>209</v>
      </c>
      <c r="AW27" s="2" t="s">
        <v>22</v>
      </c>
      <c r="AX27" s="2" t="s">
        <v>23</v>
      </c>
      <c r="AY27" s="6">
        <v>2.2954285804312101E-2</v>
      </c>
      <c r="AZ27" s="14">
        <v>0.80466735</v>
      </c>
      <c r="BA27" s="14">
        <v>-0.31353559947346699</v>
      </c>
      <c r="BB27" s="2" t="s">
        <v>210</v>
      </c>
      <c r="BC27" s="2" t="s">
        <v>25</v>
      </c>
      <c r="BD27" s="2">
        <v>16</v>
      </c>
      <c r="BE27" s="2">
        <v>23107444</v>
      </c>
      <c r="BF27" s="2">
        <v>23114136</v>
      </c>
      <c r="BG27" s="14">
        <v>121.94439</v>
      </c>
      <c r="BH27" s="14">
        <v>151.54633999999999</v>
      </c>
    </row>
    <row r="28" spans="3:60" x14ac:dyDescent="0.2">
      <c r="C28" s="2" t="s">
        <v>211</v>
      </c>
      <c r="D28" s="2" t="s">
        <v>22</v>
      </c>
      <c r="E28" s="2" t="s">
        <v>23</v>
      </c>
      <c r="F28" s="6">
        <v>2.6177898913161898E-3</v>
      </c>
      <c r="G28" s="14">
        <v>1.1544881</v>
      </c>
      <c r="H28" s="14">
        <v>0.20725330246718882</v>
      </c>
      <c r="I28" s="2" t="s">
        <v>212</v>
      </c>
      <c r="J28" s="2" t="s">
        <v>25</v>
      </c>
      <c r="K28" s="2">
        <v>16</v>
      </c>
      <c r="L28" s="2">
        <v>77588578</v>
      </c>
      <c r="M28" s="2">
        <v>77602094</v>
      </c>
      <c r="N28" s="14">
        <v>456.24203</v>
      </c>
      <c r="O28" s="14">
        <v>395.18990000000002</v>
      </c>
      <c r="R28" s="2" t="s">
        <v>213</v>
      </c>
      <c r="S28" s="2" t="s">
        <v>22</v>
      </c>
      <c r="T28" s="2" t="s">
        <v>23</v>
      </c>
      <c r="U28" s="6">
        <v>4.4091907584756701E-4</v>
      </c>
      <c r="V28" s="14">
        <v>0.8760173</v>
      </c>
      <c r="W28" s="14">
        <v>-0.19096873376210263</v>
      </c>
      <c r="X28" s="2" t="s">
        <v>214</v>
      </c>
      <c r="Y28" s="2" t="s">
        <v>25</v>
      </c>
      <c r="Z28" s="2" t="s">
        <v>138</v>
      </c>
      <c r="AA28" s="2">
        <v>102284639</v>
      </c>
      <c r="AB28" s="2">
        <v>102505359</v>
      </c>
      <c r="AC28" s="14">
        <v>627.9855</v>
      </c>
      <c r="AD28" s="14">
        <v>716.86425999999994</v>
      </c>
      <c r="AG28" s="2" t="s">
        <v>94</v>
      </c>
      <c r="AH28" s="2" t="s">
        <v>22</v>
      </c>
      <c r="AI28" s="2" t="s">
        <v>23</v>
      </c>
      <c r="AJ28" s="6">
        <v>2.55645695936823E-2</v>
      </c>
      <c r="AK28" s="14">
        <v>1.2646031</v>
      </c>
      <c r="AL28" s="14">
        <v>0.33868466119669965</v>
      </c>
      <c r="AM28" s="2" t="s">
        <v>95</v>
      </c>
      <c r="AN28" s="2" t="s">
        <v>25</v>
      </c>
      <c r="AO28" s="2">
        <v>4</v>
      </c>
      <c r="AP28" s="2">
        <v>116720948</v>
      </c>
      <c r="AQ28" s="2">
        <v>116805956</v>
      </c>
      <c r="AR28" s="14">
        <v>248.58545000000001</v>
      </c>
      <c r="AS28" s="14">
        <v>196.57191</v>
      </c>
      <c r="AV28" s="2" t="s">
        <v>215</v>
      </c>
      <c r="AW28" s="2" t="s">
        <v>22</v>
      </c>
      <c r="AX28" s="2" t="s">
        <v>23</v>
      </c>
      <c r="AY28" s="6">
        <v>8.8458623363448004E-3</v>
      </c>
      <c r="AZ28" s="14">
        <v>0.80854212999999997</v>
      </c>
      <c r="BA28" s="14">
        <v>-0.30660514597689725</v>
      </c>
      <c r="BB28" s="2" t="s">
        <v>216</v>
      </c>
      <c r="BC28" s="2" t="s">
        <v>25</v>
      </c>
      <c r="BD28" s="2">
        <v>12</v>
      </c>
      <c r="BE28" s="2">
        <v>34047580</v>
      </c>
      <c r="BF28" s="2">
        <v>34917095</v>
      </c>
      <c r="BG28" s="14">
        <v>197.05904000000001</v>
      </c>
      <c r="BH28" s="14">
        <v>243.72141999999999</v>
      </c>
    </row>
    <row r="29" spans="3:60" x14ac:dyDescent="0.2">
      <c r="C29" s="2" t="s">
        <v>217</v>
      </c>
      <c r="D29" s="2" t="s">
        <v>22</v>
      </c>
      <c r="E29" s="2" t="s">
        <v>23</v>
      </c>
      <c r="F29" s="6">
        <v>3.3070410788200301E-3</v>
      </c>
      <c r="G29" s="14">
        <v>1.1421549</v>
      </c>
      <c r="H29" s="14">
        <v>0.19175832347424082</v>
      </c>
      <c r="I29" s="2" t="s">
        <v>218</v>
      </c>
      <c r="J29" s="2" t="s">
        <v>25</v>
      </c>
      <c r="K29" s="2">
        <v>19</v>
      </c>
      <c r="L29" s="2">
        <v>44293676</v>
      </c>
      <c r="M29" s="2">
        <v>44306864</v>
      </c>
      <c r="N29" s="14">
        <v>656.01369999999997</v>
      </c>
      <c r="O29" s="14">
        <v>574.36487</v>
      </c>
      <c r="R29" s="2" t="s">
        <v>219</v>
      </c>
      <c r="S29" s="2" t="s">
        <v>22</v>
      </c>
      <c r="T29" s="2" t="s">
        <v>23</v>
      </c>
      <c r="U29" s="6">
        <v>7.6893574785205705E-7</v>
      </c>
      <c r="V29" s="14">
        <v>0.88662744000000004</v>
      </c>
      <c r="W29" s="14">
        <v>-0.17360008210297187</v>
      </c>
      <c r="X29" s="2" t="s">
        <v>220</v>
      </c>
      <c r="Y29" s="2" t="s">
        <v>25</v>
      </c>
      <c r="Z29" s="2">
        <v>2</v>
      </c>
      <c r="AA29" s="2">
        <v>128698956</v>
      </c>
      <c r="AB29" s="2">
        <v>128802894</v>
      </c>
      <c r="AC29" s="14">
        <v>1564.2594999999999</v>
      </c>
      <c r="AD29" s="14">
        <v>1764.2805000000001</v>
      </c>
      <c r="AG29" s="2" t="s">
        <v>221</v>
      </c>
      <c r="AH29" s="2" t="s">
        <v>22</v>
      </c>
      <c r="AI29" s="2" t="s">
        <v>23</v>
      </c>
      <c r="AJ29" s="6">
        <v>9.875450803309919E-4</v>
      </c>
      <c r="AK29" s="14">
        <v>1.2640975999999999</v>
      </c>
      <c r="AL29" s="14">
        <v>0.33810785718594111</v>
      </c>
      <c r="AM29" s="2" t="s">
        <v>222</v>
      </c>
      <c r="AN29" s="2" t="s">
        <v>25</v>
      </c>
      <c r="AO29" s="2">
        <v>2</v>
      </c>
      <c r="AP29" s="2">
        <v>152780668</v>
      </c>
      <c r="AQ29" s="2">
        <v>152831728</v>
      </c>
      <c r="AR29" s="14">
        <v>238.30099999999999</v>
      </c>
      <c r="AS29" s="14">
        <v>188.51471000000001</v>
      </c>
      <c r="AV29" s="2" t="s">
        <v>98</v>
      </c>
      <c r="AW29" s="2" t="s">
        <v>22</v>
      </c>
      <c r="AX29" s="2" t="s">
        <v>23</v>
      </c>
      <c r="AY29" s="6">
        <v>4.25062090714702E-4</v>
      </c>
      <c r="AZ29" s="14">
        <v>0.81355995000000003</v>
      </c>
      <c r="BA29" s="14">
        <v>-0.29767943506088013</v>
      </c>
      <c r="BB29" s="2" t="s">
        <v>99</v>
      </c>
      <c r="BC29" s="2" t="s">
        <v>25</v>
      </c>
      <c r="BD29" s="2">
        <v>9</v>
      </c>
      <c r="BE29" s="2">
        <v>14275067</v>
      </c>
      <c r="BF29" s="2">
        <v>14333101</v>
      </c>
      <c r="BG29" s="14">
        <v>288.85565000000003</v>
      </c>
      <c r="BH29" s="14">
        <v>355.05144999999999</v>
      </c>
    </row>
    <row r="30" spans="3:60" x14ac:dyDescent="0.2">
      <c r="C30" s="2" t="s">
        <v>223</v>
      </c>
      <c r="D30" s="2" t="s">
        <v>22</v>
      </c>
      <c r="E30" s="2" t="s">
        <v>23</v>
      </c>
      <c r="F30" s="6">
        <v>6.4573961154398896E-2</v>
      </c>
      <c r="G30" s="14">
        <v>1.1419455999999999</v>
      </c>
      <c r="H30" s="14">
        <v>0.19149392523703249</v>
      </c>
      <c r="I30" s="2" t="s">
        <v>224</v>
      </c>
      <c r="J30" s="2" t="s">
        <v>25</v>
      </c>
      <c r="K30" s="2">
        <v>4</v>
      </c>
      <c r="L30" s="2">
        <v>154960923</v>
      </c>
      <c r="M30" s="2">
        <v>154962371</v>
      </c>
      <c r="N30" s="14">
        <v>507.89542</v>
      </c>
      <c r="O30" s="14">
        <v>444.76324</v>
      </c>
      <c r="R30" s="2" t="s">
        <v>225</v>
      </c>
      <c r="S30" s="2" t="s">
        <v>22</v>
      </c>
      <c r="T30" s="2" t="s">
        <v>23</v>
      </c>
      <c r="U30" s="6">
        <v>7.6713315009666605E-7</v>
      </c>
      <c r="V30" s="14">
        <v>0.88847719999999997</v>
      </c>
      <c r="W30" s="14">
        <v>-0.17059334043305169</v>
      </c>
      <c r="X30" s="2" t="s">
        <v>226</v>
      </c>
      <c r="Y30" s="2" t="s">
        <v>25</v>
      </c>
      <c r="Z30" s="2">
        <v>18</v>
      </c>
      <c r="AA30" s="2">
        <v>23415135</v>
      </c>
      <c r="AB30" s="2">
        <v>23659715</v>
      </c>
      <c r="AC30" s="14">
        <v>1330.7570000000001</v>
      </c>
      <c r="AD30" s="14">
        <v>1497.7953</v>
      </c>
      <c r="AG30" s="2" t="s">
        <v>53</v>
      </c>
      <c r="AH30" s="2" t="s">
        <v>22</v>
      </c>
      <c r="AI30" s="2" t="s">
        <v>23</v>
      </c>
      <c r="AJ30" s="6">
        <v>3.4172054302378699E-2</v>
      </c>
      <c r="AK30" s="14">
        <v>1.2330194999999999</v>
      </c>
      <c r="AL30" s="14">
        <v>0.30219561590526156</v>
      </c>
      <c r="AM30" s="2" t="s">
        <v>54</v>
      </c>
      <c r="AN30" s="2" t="s">
        <v>25</v>
      </c>
      <c r="AO30" s="2">
        <v>11</v>
      </c>
      <c r="AP30" s="2">
        <v>107933387</v>
      </c>
      <c r="AQ30" s="2">
        <v>108343928</v>
      </c>
      <c r="AR30" s="14">
        <v>338.553</v>
      </c>
      <c r="AS30" s="14">
        <v>274.57233000000002</v>
      </c>
      <c r="AV30" s="2" t="s">
        <v>227</v>
      </c>
      <c r="AW30" s="2" t="s">
        <v>22</v>
      </c>
      <c r="AX30" s="2" t="s">
        <v>23</v>
      </c>
      <c r="AY30" s="6">
        <v>9.7874006841077693E-2</v>
      </c>
      <c r="AZ30" s="14">
        <v>0.81433100000000003</v>
      </c>
      <c r="BA30" s="14">
        <v>-0.29631277091858799</v>
      </c>
      <c r="BB30" s="2" t="s">
        <v>228</v>
      </c>
      <c r="BC30" s="2" t="s">
        <v>25</v>
      </c>
      <c r="BD30" s="2">
        <v>16</v>
      </c>
      <c r="BE30" s="2">
        <v>32914100</v>
      </c>
      <c r="BF30" s="2">
        <v>33015647</v>
      </c>
      <c r="BG30" s="14">
        <v>143.05336</v>
      </c>
      <c r="BH30" s="14">
        <v>175.66980000000001</v>
      </c>
    </row>
    <row r="31" spans="3:60" x14ac:dyDescent="0.2">
      <c r="C31" s="2" t="s">
        <v>229</v>
      </c>
      <c r="D31" s="2" t="s">
        <v>22</v>
      </c>
      <c r="E31" s="2" t="s">
        <v>23</v>
      </c>
      <c r="F31" s="6">
        <v>1.8820669999623199E-3</v>
      </c>
      <c r="G31" s="14">
        <v>1.140936</v>
      </c>
      <c r="H31" s="14">
        <v>0.19021786693576964</v>
      </c>
      <c r="I31" s="2" t="s">
        <v>230</v>
      </c>
      <c r="J31" s="2" t="s">
        <v>59</v>
      </c>
      <c r="K31" s="2">
        <v>13</v>
      </c>
      <c r="L31" s="2">
        <v>36006725</v>
      </c>
      <c r="M31" s="2">
        <v>36189723</v>
      </c>
      <c r="N31" s="14">
        <v>1175.182</v>
      </c>
      <c r="O31" s="14">
        <v>1030.0156999999999</v>
      </c>
      <c r="R31" s="2" t="s">
        <v>231</v>
      </c>
      <c r="S31" s="2" t="s">
        <v>22</v>
      </c>
      <c r="T31" s="2" t="s">
        <v>23</v>
      </c>
      <c r="U31" s="6">
        <v>4.0823376997805999E-2</v>
      </c>
      <c r="V31" s="14">
        <v>0.89355410000000002</v>
      </c>
      <c r="W31" s="14">
        <v>-0.16237301538118742</v>
      </c>
      <c r="X31" s="2" t="s">
        <v>232</v>
      </c>
      <c r="Y31" s="2" t="s">
        <v>25</v>
      </c>
      <c r="Z31" s="2">
        <v>4</v>
      </c>
      <c r="AA31" s="2">
        <v>103619359</v>
      </c>
      <c r="AB31" s="2">
        <v>104744844</v>
      </c>
      <c r="AC31" s="14">
        <v>732.60739999999998</v>
      </c>
      <c r="AD31" s="14">
        <v>819.88030000000003</v>
      </c>
      <c r="AG31" s="2" t="s">
        <v>233</v>
      </c>
      <c r="AH31" s="2" t="s">
        <v>22</v>
      </c>
      <c r="AI31" s="2" t="s">
        <v>23</v>
      </c>
      <c r="AJ31" s="6">
        <v>3.4172054302378699E-2</v>
      </c>
      <c r="AK31" s="14">
        <v>1.2323234000000001</v>
      </c>
      <c r="AL31" s="14">
        <v>0.30138091378439191</v>
      </c>
      <c r="AM31" s="2" t="s">
        <v>234</v>
      </c>
      <c r="AN31" s="2" t="s">
        <v>25</v>
      </c>
      <c r="AO31" s="2">
        <v>9</v>
      </c>
      <c r="AP31" s="2">
        <v>118926453</v>
      </c>
      <c r="AQ31" s="2">
        <v>119043998</v>
      </c>
      <c r="AR31" s="14">
        <v>272.78341999999998</v>
      </c>
      <c r="AS31" s="14">
        <v>221.35701</v>
      </c>
      <c r="AV31" s="2" t="s">
        <v>235</v>
      </c>
      <c r="AW31" s="2" t="s">
        <v>22</v>
      </c>
      <c r="AX31" s="2" t="s">
        <v>23</v>
      </c>
      <c r="AY31" s="6">
        <v>2.1456265989418599E-35</v>
      </c>
      <c r="AZ31" s="14">
        <v>0.81448750000000003</v>
      </c>
      <c r="BA31" s="14">
        <v>-0.29603553711433794</v>
      </c>
      <c r="BB31" s="2" t="s">
        <v>236</v>
      </c>
      <c r="BC31" s="2" t="s">
        <v>25</v>
      </c>
      <c r="BD31" s="2">
        <v>1</v>
      </c>
      <c r="BE31" s="2">
        <v>4909576</v>
      </c>
      <c r="BF31" s="2">
        <v>5070285</v>
      </c>
      <c r="BG31" s="14">
        <v>2728.2546000000002</v>
      </c>
      <c r="BH31" s="14">
        <v>3349.6579999999999</v>
      </c>
    </row>
    <row r="32" spans="3:60" x14ac:dyDescent="0.2">
      <c r="C32" s="2" t="s">
        <v>237</v>
      </c>
      <c r="D32" s="2" t="s">
        <v>22</v>
      </c>
      <c r="E32" s="2" t="s">
        <v>23</v>
      </c>
      <c r="F32" s="6">
        <v>3.8082628261026899E-3</v>
      </c>
      <c r="G32" s="14">
        <v>1.1294138</v>
      </c>
      <c r="H32" s="14">
        <v>0.17557416443780016</v>
      </c>
      <c r="I32" s="2" t="s">
        <v>238</v>
      </c>
      <c r="J32" s="2" t="s">
        <v>25</v>
      </c>
      <c r="K32" s="2">
        <v>8</v>
      </c>
      <c r="L32" s="2">
        <v>68356781</v>
      </c>
      <c r="M32" s="2">
        <v>68735146</v>
      </c>
      <c r="N32" s="14">
        <v>713.81510000000003</v>
      </c>
      <c r="O32" s="14">
        <v>632.02264000000002</v>
      </c>
      <c r="R32" s="2" t="s">
        <v>239</v>
      </c>
      <c r="S32" s="2" t="s">
        <v>22</v>
      </c>
      <c r="T32" s="2" t="s">
        <v>23</v>
      </c>
      <c r="U32" s="6">
        <v>7.0592742746959198E-13</v>
      </c>
      <c r="V32" s="14">
        <v>0.89761729999999995</v>
      </c>
      <c r="W32" s="14">
        <v>-0.15582761325472863</v>
      </c>
      <c r="X32" s="2" t="s">
        <v>240</v>
      </c>
      <c r="Y32" s="2" t="s">
        <v>25</v>
      </c>
      <c r="Z32" s="2">
        <v>9</v>
      </c>
      <c r="AA32" s="2">
        <v>68653786</v>
      </c>
      <c r="AB32" s="2">
        <v>69388246</v>
      </c>
      <c r="AC32" s="14">
        <v>6332.7035999999998</v>
      </c>
      <c r="AD32" s="14">
        <v>7055.0150000000003</v>
      </c>
      <c r="AG32" s="2" t="s">
        <v>241</v>
      </c>
      <c r="AH32" s="2" t="s">
        <v>22</v>
      </c>
      <c r="AI32" s="2" t="s">
        <v>23</v>
      </c>
      <c r="AJ32" s="6">
        <v>4.1467158679423196E-6</v>
      </c>
      <c r="AK32" s="14">
        <v>1.2303466999999999</v>
      </c>
      <c r="AL32" s="14">
        <v>0.29906491059763535</v>
      </c>
      <c r="AM32" s="2" t="s">
        <v>242</v>
      </c>
      <c r="AN32" s="2" t="s">
        <v>25</v>
      </c>
      <c r="AO32" s="2">
        <v>6</v>
      </c>
      <c r="AP32" s="2">
        <v>135713233</v>
      </c>
      <c r="AQ32" s="2">
        <v>136173511</v>
      </c>
      <c r="AR32" s="14">
        <v>354.37459999999999</v>
      </c>
      <c r="AS32" s="14">
        <v>288.02825999999999</v>
      </c>
      <c r="AV32" s="2" t="s">
        <v>243</v>
      </c>
      <c r="AW32" s="2" t="s">
        <v>22</v>
      </c>
      <c r="AX32" s="2" t="s">
        <v>23</v>
      </c>
      <c r="AY32" s="6">
        <v>6.2061915775979903E-4</v>
      </c>
      <c r="AZ32" s="14">
        <v>0.81847479999999995</v>
      </c>
      <c r="BA32" s="14">
        <v>-0.2889900966054112</v>
      </c>
      <c r="BB32" s="2" t="s">
        <v>244</v>
      </c>
      <c r="BC32" s="2" t="s">
        <v>25</v>
      </c>
      <c r="BD32" s="2">
        <v>10</v>
      </c>
      <c r="BE32" s="2">
        <v>70440481</v>
      </c>
      <c r="BF32" s="2">
        <v>70558736</v>
      </c>
      <c r="BG32" s="14">
        <v>217.66153</v>
      </c>
      <c r="BH32" s="14">
        <v>265.93552</v>
      </c>
    </row>
    <row r="33" spans="3:60" x14ac:dyDescent="0.2">
      <c r="C33" s="2" t="s">
        <v>235</v>
      </c>
      <c r="D33" s="2" t="s">
        <v>22</v>
      </c>
      <c r="E33" s="2" t="s">
        <v>23</v>
      </c>
      <c r="F33" s="6">
        <v>4.9633982320439201E-10</v>
      </c>
      <c r="G33" s="14">
        <v>1.1174701</v>
      </c>
      <c r="H33" s="14">
        <v>0.16023622992419279</v>
      </c>
      <c r="I33" s="2" t="s">
        <v>236</v>
      </c>
      <c r="J33" s="2" t="s">
        <v>25</v>
      </c>
      <c r="K33" s="2">
        <v>1</v>
      </c>
      <c r="L33" s="2">
        <v>4909576</v>
      </c>
      <c r="M33" s="2">
        <v>5070285</v>
      </c>
      <c r="N33" s="14">
        <v>3083.1325999999999</v>
      </c>
      <c r="O33" s="14">
        <v>2759.029</v>
      </c>
      <c r="R33" s="2" t="s">
        <v>245</v>
      </c>
      <c r="S33" s="2" t="s">
        <v>22</v>
      </c>
      <c r="T33" s="2" t="s">
        <v>23</v>
      </c>
      <c r="U33" s="6">
        <v>1.1742804981453999E-3</v>
      </c>
      <c r="V33" s="14">
        <v>0.90056939999999996</v>
      </c>
      <c r="W33" s="14">
        <v>-0.15109063699247954</v>
      </c>
      <c r="X33" s="2" t="s">
        <v>246</v>
      </c>
      <c r="Y33" s="2" t="s">
        <v>25</v>
      </c>
      <c r="Z33" s="2">
        <v>9</v>
      </c>
      <c r="AA33" s="2">
        <v>47530173</v>
      </c>
      <c r="AB33" s="2">
        <v>47857637</v>
      </c>
      <c r="AC33" s="14">
        <v>2291.4587000000001</v>
      </c>
      <c r="AD33" s="14">
        <v>2544.4555999999998</v>
      </c>
      <c r="AG33" s="2" t="s">
        <v>247</v>
      </c>
      <c r="AH33" s="2" t="s">
        <v>22</v>
      </c>
      <c r="AI33" s="2" t="s">
        <v>23</v>
      </c>
      <c r="AJ33" s="6">
        <v>4.1952191451631898E-2</v>
      </c>
      <c r="AK33" s="14">
        <v>1.2262227999999999</v>
      </c>
      <c r="AL33" s="14">
        <v>0.29422113502528208</v>
      </c>
      <c r="AM33" s="2" t="s">
        <v>248</v>
      </c>
      <c r="AN33" s="2" t="s">
        <v>25</v>
      </c>
      <c r="AO33" s="2">
        <v>2</v>
      </c>
      <c r="AP33" s="2">
        <v>157560078</v>
      </c>
      <c r="AQ33" s="2">
        <v>157562522</v>
      </c>
      <c r="AR33" s="14">
        <v>293.36757999999998</v>
      </c>
      <c r="AS33" s="14">
        <v>239.24493000000001</v>
      </c>
      <c r="AV33" s="2" t="s">
        <v>249</v>
      </c>
      <c r="AW33" s="2" t="s">
        <v>22</v>
      </c>
      <c r="AX33" s="2" t="s">
        <v>23</v>
      </c>
      <c r="AY33" s="6">
        <v>5.0357834914809101E-3</v>
      </c>
      <c r="AZ33" s="14">
        <v>0.82112925999999997</v>
      </c>
      <c r="BA33" s="14">
        <v>-0.28431874976320659</v>
      </c>
      <c r="BB33" s="2" t="s">
        <v>250</v>
      </c>
      <c r="BC33" s="2" t="s">
        <v>25</v>
      </c>
      <c r="BD33" s="2">
        <v>9</v>
      </c>
      <c r="BE33" s="2">
        <v>72532240</v>
      </c>
      <c r="BF33" s="2">
        <v>72622937</v>
      </c>
      <c r="BG33" s="14">
        <v>202.37880000000001</v>
      </c>
      <c r="BH33" s="14">
        <v>246.46399</v>
      </c>
    </row>
    <row r="34" spans="3:60" x14ac:dyDescent="0.2">
      <c r="C34" s="2" t="s">
        <v>251</v>
      </c>
      <c r="D34" s="2" t="s">
        <v>22</v>
      </c>
      <c r="E34" s="2" t="s">
        <v>23</v>
      </c>
      <c r="F34" s="6">
        <v>6.6097168421815095E-2</v>
      </c>
      <c r="G34" s="14">
        <v>1.1174629</v>
      </c>
      <c r="H34" s="14">
        <v>0.16022693442916505</v>
      </c>
      <c r="I34" s="2" t="s">
        <v>252</v>
      </c>
      <c r="J34" s="2" t="s">
        <v>25</v>
      </c>
      <c r="K34" s="2">
        <v>5</v>
      </c>
      <c r="L34" s="2">
        <v>84054761</v>
      </c>
      <c r="M34" s="2">
        <v>84417382</v>
      </c>
      <c r="N34" s="14">
        <v>1018.28394</v>
      </c>
      <c r="O34" s="14">
        <v>911.24630000000002</v>
      </c>
      <c r="R34" s="2" t="s">
        <v>253</v>
      </c>
      <c r="S34" s="2" t="s">
        <v>22</v>
      </c>
      <c r="T34" s="2" t="s">
        <v>23</v>
      </c>
      <c r="U34" s="6">
        <v>2.6392677149952099E-2</v>
      </c>
      <c r="V34" s="14">
        <v>0.91135390000000005</v>
      </c>
      <c r="W34" s="14">
        <v>-0.13391669988412694</v>
      </c>
      <c r="X34" s="2" t="s">
        <v>254</v>
      </c>
      <c r="Y34" s="2" t="s">
        <v>25</v>
      </c>
      <c r="Z34" s="2">
        <v>11</v>
      </c>
      <c r="AA34" s="2">
        <v>94287890</v>
      </c>
      <c r="AB34" s="2">
        <v>94321988</v>
      </c>
      <c r="AC34" s="14">
        <v>718.96423000000004</v>
      </c>
      <c r="AD34" s="14">
        <v>788.89684999999997</v>
      </c>
      <c r="AG34" s="2" t="s">
        <v>255</v>
      </c>
      <c r="AH34" s="2" t="s">
        <v>22</v>
      </c>
      <c r="AI34" s="2" t="s">
        <v>23</v>
      </c>
      <c r="AJ34" s="6">
        <v>6.3389868010440597E-3</v>
      </c>
      <c r="AK34" s="14">
        <v>1.2249696000000001</v>
      </c>
      <c r="AL34" s="14">
        <v>0.29274594639237794</v>
      </c>
      <c r="AM34" s="2" t="s">
        <v>256</v>
      </c>
      <c r="AN34" s="2" t="s">
        <v>25</v>
      </c>
      <c r="AO34" s="2">
        <v>16</v>
      </c>
      <c r="AP34" s="2">
        <v>37776873</v>
      </c>
      <c r="AQ34" s="2">
        <v>37836514</v>
      </c>
      <c r="AR34" s="14">
        <v>235.54619</v>
      </c>
      <c r="AS34" s="14">
        <v>192.28737000000001</v>
      </c>
      <c r="AV34" s="2" t="s">
        <v>257</v>
      </c>
      <c r="AW34" s="2" t="s">
        <v>22</v>
      </c>
      <c r="AX34" s="2" t="s">
        <v>23</v>
      </c>
      <c r="AY34" s="6">
        <v>4.2620800000882599E-8</v>
      </c>
      <c r="AZ34" s="14">
        <v>0.82219109999999995</v>
      </c>
      <c r="BA34" s="14">
        <v>-0.28245433969112915</v>
      </c>
      <c r="BB34" s="2" t="s">
        <v>258</v>
      </c>
      <c r="BC34" s="2" t="s">
        <v>41</v>
      </c>
      <c r="BD34" s="2">
        <v>7</v>
      </c>
      <c r="BE34" s="2">
        <v>79500026</v>
      </c>
      <c r="BF34" s="2">
        <v>79534403</v>
      </c>
      <c r="BG34" s="14">
        <v>519.95180000000005</v>
      </c>
      <c r="BH34" s="14">
        <v>632.39769999999999</v>
      </c>
    </row>
    <row r="35" spans="3:60" x14ac:dyDescent="0.2">
      <c r="C35" s="2" t="s">
        <v>259</v>
      </c>
      <c r="D35" s="2" t="s">
        <v>22</v>
      </c>
      <c r="E35" s="2" t="s">
        <v>23</v>
      </c>
      <c r="F35" s="6">
        <v>8.6334135664579302E-9</v>
      </c>
      <c r="G35" s="14">
        <v>1.1026856</v>
      </c>
      <c r="H35" s="14">
        <v>0.14102150536445587</v>
      </c>
      <c r="I35" s="2" t="s">
        <v>260</v>
      </c>
      <c r="J35" s="2" t="s">
        <v>25</v>
      </c>
      <c r="K35" s="2" t="s">
        <v>138</v>
      </c>
      <c r="L35" s="2">
        <v>166238911</v>
      </c>
      <c r="M35" s="2">
        <v>166388988</v>
      </c>
      <c r="N35" s="14">
        <v>2648.9470000000001</v>
      </c>
      <c r="O35" s="14">
        <v>2402.2687999999998</v>
      </c>
      <c r="R35" s="2" t="s">
        <v>261</v>
      </c>
      <c r="S35" s="2" t="s">
        <v>22</v>
      </c>
      <c r="T35" s="2" t="s">
        <v>23</v>
      </c>
      <c r="U35" s="6">
        <v>6.3734972802449094E-2</v>
      </c>
      <c r="V35" s="14">
        <v>0.92523633999999999</v>
      </c>
      <c r="W35" s="14">
        <v>-0.11210616385901272</v>
      </c>
      <c r="X35" s="2" t="s">
        <v>262</v>
      </c>
      <c r="Y35" s="2" t="s">
        <v>41</v>
      </c>
      <c r="Z35" s="2">
        <v>3</v>
      </c>
      <c r="AA35" s="2">
        <v>88206813</v>
      </c>
      <c r="AB35" s="2">
        <v>88229959</v>
      </c>
      <c r="AC35" s="14">
        <v>2223.2673</v>
      </c>
      <c r="AD35" s="14">
        <v>2402.9182000000001</v>
      </c>
      <c r="AG35" s="2" t="s">
        <v>263</v>
      </c>
      <c r="AH35" s="2" t="s">
        <v>22</v>
      </c>
      <c r="AI35" s="2" t="s">
        <v>23</v>
      </c>
      <c r="AJ35" s="6">
        <v>8.3899207710381996E-4</v>
      </c>
      <c r="AK35" s="14">
        <v>1.2198168</v>
      </c>
      <c r="AL35" s="14">
        <v>0.2866644907572013</v>
      </c>
      <c r="AM35" s="2" t="s">
        <v>264</v>
      </c>
      <c r="AN35" s="2" t="s">
        <v>25</v>
      </c>
      <c r="AO35" s="2">
        <v>16</v>
      </c>
      <c r="AP35" s="2">
        <v>35022428</v>
      </c>
      <c r="AQ35" s="2">
        <v>35109177</v>
      </c>
      <c r="AR35" s="14">
        <v>364.02949999999998</v>
      </c>
      <c r="AS35" s="14">
        <v>298.42966000000001</v>
      </c>
      <c r="AV35" s="2" t="s">
        <v>106</v>
      </c>
      <c r="AW35" s="2" t="s">
        <v>22</v>
      </c>
      <c r="AX35" s="2" t="s">
        <v>23</v>
      </c>
      <c r="AY35" s="6">
        <v>1.0619995481854499E-2</v>
      </c>
      <c r="AZ35" s="14">
        <v>0.82347035000000002</v>
      </c>
      <c r="BA35" s="14">
        <v>-0.28021138989997152</v>
      </c>
      <c r="BB35" s="2" t="s">
        <v>107</v>
      </c>
      <c r="BC35" s="2" t="s">
        <v>25</v>
      </c>
      <c r="BD35" s="2">
        <v>3</v>
      </c>
      <c r="BE35" s="2">
        <v>152817081</v>
      </c>
      <c r="BF35" s="2">
        <v>152982246</v>
      </c>
      <c r="BG35" s="14">
        <v>274.5917</v>
      </c>
      <c r="BH35" s="14">
        <v>333.45670000000001</v>
      </c>
    </row>
    <row r="36" spans="3:60" x14ac:dyDescent="0.2">
      <c r="C36" s="2" t="s">
        <v>265</v>
      </c>
      <c r="D36" s="2" t="s">
        <v>22</v>
      </c>
      <c r="E36" s="2" t="s">
        <v>23</v>
      </c>
      <c r="F36" s="6">
        <v>3.2196445976544301E-2</v>
      </c>
      <c r="G36" s="14">
        <v>1.1007762999999999</v>
      </c>
      <c r="H36" s="14">
        <v>0.13852131388761724</v>
      </c>
      <c r="I36" s="2" t="s">
        <v>266</v>
      </c>
      <c r="J36" s="2" t="s">
        <v>25</v>
      </c>
      <c r="K36" s="2">
        <v>2</v>
      </c>
      <c r="L36" s="2">
        <v>124089969</v>
      </c>
      <c r="M36" s="2">
        <v>124667770</v>
      </c>
      <c r="N36" s="14">
        <v>873.55237</v>
      </c>
      <c r="O36" s="14">
        <v>793.57839999999999</v>
      </c>
      <c r="R36" s="2" t="s">
        <v>267</v>
      </c>
      <c r="S36" s="2" t="s">
        <v>22</v>
      </c>
      <c r="T36" s="2" t="s">
        <v>23</v>
      </c>
      <c r="U36" s="6">
        <v>5.9513287558479603E-3</v>
      </c>
      <c r="V36" s="14">
        <v>0.92783099999999996</v>
      </c>
      <c r="W36" s="14">
        <v>-0.10806604563955279</v>
      </c>
      <c r="X36" s="2" t="s">
        <v>268</v>
      </c>
      <c r="Y36" s="2" t="s">
        <v>59</v>
      </c>
      <c r="Z36" s="2">
        <v>12</v>
      </c>
      <c r="AA36" s="2">
        <v>70251165</v>
      </c>
      <c r="AB36" s="2">
        <v>70275597</v>
      </c>
      <c r="AC36" s="14">
        <v>2854.5776000000001</v>
      </c>
      <c r="AD36" s="14">
        <v>3076.6138000000001</v>
      </c>
      <c r="AG36" s="2" t="s">
        <v>269</v>
      </c>
      <c r="AH36" s="2" t="s">
        <v>22</v>
      </c>
      <c r="AI36" s="2" t="s">
        <v>23</v>
      </c>
      <c r="AJ36" s="6">
        <v>1.1763614271718899E-2</v>
      </c>
      <c r="AK36" s="14">
        <v>1.2136979000000001</v>
      </c>
      <c r="AL36" s="14">
        <v>0.27940936689069967</v>
      </c>
      <c r="AM36" s="2" t="s">
        <v>270</v>
      </c>
      <c r="AN36" s="2" t="s">
        <v>41</v>
      </c>
      <c r="AO36" s="2">
        <v>11</v>
      </c>
      <c r="AP36" s="2">
        <v>113043895</v>
      </c>
      <c r="AQ36" s="2">
        <v>113201838</v>
      </c>
      <c r="AR36" s="14">
        <v>278.80930000000001</v>
      </c>
      <c r="AS36" s="14">
        <v>229.71886000000001</v>
      </c>
      <c r="AV36" s="2" t="s">
        <v>271</v>
      </c>
      <c r="AW36" s="2" t="s">
        <v>22</v>
      </c>
      <c r="AX36" s="2" t="s">
        <v>23</v>
      </c>
      <c r="AY36" s="6">
        <v>7.5320400532482296E-8</v>
      </c>
      <c r="AZ36" s="14">
        <v>0.82373523999999998</v>
      </c>
      <c r="BA36" s="14">
        <v>-0.27974738529120224</v>
      </c>
      <c r="BB36" s="2" t="s">
        <v>272</v>
      </c>
      <c r="BC36" s="2" t="s">
        <v>25</v>
      </c>
      <c r="BD36" s="2">
        <v>4</v>
      </c>
      <c r="BE36" s="2">
        <v>102087543</v>
      </c>
      <c r="BF36" s="2">
        <v>102607259</v>
      </c>
      <c r="BG36" s="14">
        <v>500.53098</v>
      </c>
      <c r="BH36" s="14">
        <v>607.63574000000006</v>
      </c>
    </row>
    <row r="37" spans="3:60" x14ac:dyDescent="0.2">
      <c r="C37" s="2" t="s">
        <v>273</v>
      </c>
      <c r="D37" s="2" t="s">
        <v>22</v>
      </c>
      <c r="E37" s="2" t="s">
        <v>23</v>
      </c>
      <c r="F37" s="6">
        <v>1.1742804981453999E-3</v>
      </c>
      <c r="G37" s="14">
        <v>1.0948861000000001</v>
      </c>
      <c r="H37" s="14">
        <v>0.13078079538622528</v>
      </c>
      <c r="I37" s="2" t="s">
        <v>274</v>
      </c>
      <c r="J37" s="2" t="s">
        <v>25</v>
      </c>
      <c r="K37" s="2">
        <v>15</v>
      </c>
      <c r="L37" s="2">
        <v>18818947</v>
      </c>
      <c r="M37" s="2">
        <v>19014236</v>
      </c>
      <c r="N37" s="14">
        <v>1689.7352000000001</v>
      </c>
      <c r="O37" s="14">
        <v>1543.2977000000001</v>
      </c>
      <c r="R37" s="2" t="s">
        <v>275</v>
      </c>
      <c r="S37" s="2" t="s">
        <v>22</v>
      </c>
      <c r="T37" s="2" t="s">
        <v>23</v>
      </c>
      <c r="U37" s="6">
        <v>4.9351647964887498E-5</v>
      </c>
      <c r="V37" s="14">
        <v>0.93340933000000004</v>
      </c>
      <c r="W37" s="14">
        <v>-9.9418206889506547E-2</v>
      </c>
      <c r="X37" s="2" t="s">
        <v>276</v>
      </c>
      <c r="Y37" s="2" t="s">
        <v>25</v>
      </c>
      <c r="Z37" s="2">
        <v>16</v>
      </c>
      <c r="AA37" s="2">
        <v>39984361</v>
      </c>
      <c r="AB37" s="2">
        <v>42181679</v>
      </c>
      <c r="AC37" s="14">
        <v>23851.143</v>
      </c>
      <c r="AD37" s="14">
        <v>25552.715</v>
      </c>
      <c r="AG37" s="2" t="s">
        <v>277</v>
      </c>
      <c r="AH37" s="2" t="s">
        <v>22</v>
      </c>
      <c r="AI37" s="2" t="s">
        <v>23</v>
      </c>
      <c r="AJ37" s="6">
        <v>5.4249763431329498E-3</v>
      </c>
      <c r="AK37" s="14">
        <v>1.2096825</v>
      </c>
      <c r="AL37" s="14">
        <v>0.2746284394154529</v>
      </c>
      <c r="AM37" s="2" t="s">
        <v>278</v>
      </c>
      <c r="AN37" s="2" t="s">
        <v>25</v>
      </c>
      <c r="AO37" s="2">
        <v>16</v>
      </c>
      <c r="AP37" s="2">
        <v>36875140</v>
      </c>
      <c r="AQ37" s="2">
        <v>36933085</v>
      </c>
      <c r="AR37" s="14">
        <v>303.4144</v>
      </c>
      <c r="AS37" s="14">
        <v>250.82153</v>
      </c>
      <c r="AV37" s="2" t="s">
        <v>279</v>
      </c>
      <c r="AW37" s="2" t="s">
        <v>22</v>
      </c>
      <c r="AX37" s="2" t="s">
        <v>23</v>
      </c>
      <c r="AY37" s="6">
        <v>4.4464092864201402E-8</v>
      </c>
      <c r="AZ37" s="14">
        <v>0.82446770000000003</v>
      </c>
      <c r="BA37" s="14">
        <v>-0.27846512028175691</v>
      </c>
      <c r="BB37" s="2" t="s">
        <v>280</v>
      </c>
      <c r="BC37" s="2" t="s">
        <v>25</v>
      </c>
      <c r="BD37" s="2">
        <v>13</v>
      </c>
      <c r="BE37" s="2">
        <v>108449948</v>
      </c>
      <c r="BF37" s="2">
        <v>109953461</v>
      </c>
      <c r="BG37" s="14">
        <v>638.07512999999994</v>
      </c>
      <c r="BH37" s="14">
        <v>773.92370000000005</v>
      </c>
    </row>
    <row r="38" spans="3:60" x14ac:dyDescent="0.2">
      <c r="C38" s="2" t="s">
        <v>281</v>
      </c>
      <c r="D38" s="2" t="s">
        <v>22</v>
      </c>
      <c r="E38" s="2" t="s">
        <v>23</v>
      </c>
      <c r="F38" s="6">
        <v>9.6236495275790201E-2</v>
      </c>
      <c r="G38" s="14">
        <v>1.0889386999999999</v>
      </c>
      <c r="H38" s="14">
        <v>0.12292274221352241</v>
      </c>
      <c r="I38" s="2" t="s">
        <v>282</v>
      </c>
      <c r="J38" s="2" t="s">
        <v>59</v>
      </c>
      <c r="K38" s="2">
        <v>3</v>
      </c>
      <c r="L38" s="2">
        <v>88845025</v>
      </c>
      <c r="M38" s="2">
        <v>88900001</v>
      </c>
      <c r="N38" s="14">
        <v>717.54399999999998</v>
      </c>
      <c r="O38" s="14">
        <v>658.93884000000003</v>
      </c>
      <c r="R38" s="2" t="s">
        <v>283</v>
      </c>
      <c r="S38" s="2" t="s">
        <v>22</v>
      </c>
      <c r="T38" s="2" t="s">
        <v>23</v>
      </c>
      <c r="U38" s="6">
        <v>7.5876404336365E-2</v>
      </c>
      <c r="V38" s="14">
        <v>0.93671422999999998</v>
      </c>
      <c r="W38" s="14">
        <v>-9.4319113004887642E-2</v>
      </c>
      <c r="X38" s="2" t="s">
        <v>284</v>
      </c>
      <c r="Y38" s="2" t="s">
        <v>25</v>
      </c>
      <c r="Z38" s="2">
        <v>8</v>
      </c>
      <c r="AA38" s="2">
        <v>54954843</v>
      </c>
      <c r="AB38" s="2">
        <v>55060871</v>
      </c>
      <c r="AC38" s="14">
        <v>2037.9636</v>
      </c>
      <c r="AD38" s="14">
        <v>2175.6514000000002</v>
      </c>
      <c r="AG38" s="2" t="s">
        <v>285</v>
      </c>
      <c r="AH38" s="2" t="s">
        <v>22</v>
      </c>
      <c r="AI38" s="2" t="s">
        <v>23</v>
      </c>
      <c r="AJ38" s="6">
        <v>2.62692326070665E-3</v>
      </c>
      <c r="AK38" s="14">
        <v>1.2095944000000001</v>
      </c>
      <c r="AL38" s="14">
        <v>0.27452336551245449</v>
      </c>
      <c r="AM38" s="2" t="s">
        <v>286</v>
      </c>
      <c r="AN38" s="2" t="s">
        <v>25</v>
      </c>
      <c r="AO38" s="2">
        <v>1</v>
      </c>
      <c r="AP38" s="2">
        <v>59516264</v>
      </c>
      <c r="AQ38" s="2">
        <v>59636417</v>
      </c>
      <c r="AR38" s="14">
        <v>329.81808000000001</v>
      </c>
      <c r="AS38" s="14">
        <v>272.66833000000003</v>
      </c>
      <c r="AV38" s="2" t="s">
        <v>287</v>
      </c>
      <c r="AW38" s="2" t="s">
        <v>22</v>
      </c>
      <c r="AX38" s="2" t="s">
        <v>23</v>
      </c>
      <c r="AY38" s="6">
        <v>6.9951738257739496E-3</v>
      </c>
      <c r="AZ38" s="14">
        <v>0.82494250000000002</v>
      </c>
      <c r="BA38" s="14">
        <v>-0.27763453050568498</v>
      </c>
      <c r="BB38" s="2" t="s">
        <v>288</v>
      </c>
      <c r="BC38" s="2" t="s">
        <v>59</v>
      </c>
      <c r="BD38" s="2">
        <v>4</v>
      </c>
      <c r="BE38" s="2">
        <v>82508016</v>
      </c>
      <c r="BF38" s="2">
        <v>82547292</v>
      </c>
      <c r="BG38" s="14">
        <v>195.07534999999999</v>
      </c>
      <c r="BH38" s="14">
        <v>236.47144</v>
      </c>
    </row>
    <row r="39" spans="3:60" x14ac:dyDescent="0.2">
      <c r="C39" s="2" t="s">
        <v>289</v>
      </c>
      <c r="D39" s="2" t="s">
        <v>22</v>
      </c>
      <c r="E39" s="2" t="s">
        <v>23</v>
      </c>
      <c r="F39" s="6">
        <v>4.0823376997805999E-2</v>
      </c>
      <c r="G39" s="14">
        <v>1.0737181</v>
      </c>
      <c r="H39" s="14">
        <v>0.10261526975214356</v>
      </c>
      <c r="I39" s="2" t="s">
        <v>290</v>
      </c>
      <c r="J39" s="2" t="s">
        <v>41</v>
      </c>
      <c r="K39" s="2">
        <v>9</v>
      </c>
      <c r="L39" s="2">
        <v>20432760</v>
      </c>
      <c r="M39" s="2">
        <v>20563282</v>
      </c>
      <c r="N39" s="14">
        <v>887.93399999999997</v>
      </c>
      <c r="O39" s="14">
        <v>826.97125000000005</v>
      </c>
      <c r="AG39" s="2" t="s">
        <v>291</v>
      </c>
      <c r="AH39" s="2" t="s">
        <v>22</v>
      </c>
      <c r="AI39" s="2" t="s">
        <v>23</v>
      </c>
      <c r="AJ39" s="6">
        <v>5.1123747149030303E-3</v>
      </c>
      <c r="AK39" s="14">
        <v>1.1899666</v>
      </c>
      <c r="AL39" s="14">
        <v>0.250921080515906</v>
      </c>
      <c r="AM39" s="2" t="s">
        <v>292</v>
      </c>
      <c r="AN39" s="2" t="s">
        <v>25</v>
      </c>
      <c r="AO39" s="2">
        <v>5</v>
      </c>
      <c r="AP39" s="2">
        <v>70957597</v>
      </c>
      <c r="AQ39" s="2">
        <v>71095849</v>
      </c>
      <c r="AR39" s="14">
        <v>426.00668000000002</v>
      </c>
      <c r="AS39" s="14">
        <v>357.99887000000001</v>
      </c>
      <c r="AV39" s="2" t="s">
        <v>229</v>
      </c>
      <c r="AW39" s="2" t="s">
        <v>22</v>
      </c>
      <c r="AX39" s="2" t="s">
        <v>23</v>
      </c>
      <c r="AY39" s="6">
        <v>3.2632216751276098E-3</v>
      </c>
      <c r="AZ39" s="14">
        <v>0.83235484000000004</v>
      </c>
      <c r="BA39" s="14">
        <v>-0.26472940212964974</v>
      </c>
      <c r="BB39" s="2" t="s">
        <v>230</v>
      </c>
      <c r="BC39" s="2" t="s">
        <v>59</v>
      </c>
      <c r="BD39" s="2">
        <v>13</v>
      </c>
      <c r="BE39" s="2">
        <v>36006725</v>
      </c>
      <c r="BF39" s="2">
        <v>36189723</v>
      </c>
      <c r="BG39" s="14">
        <v>482.33886999999999</v>
      </c>
      <c r="BH39" s="14">
        <v>579.48706000000004</v>
      </c>
    </row>
    <row r="40" spans="3:60" x14ac:dyDescent="0.2">
      <c r="C40" s="2" t="s">
        <v>293</v>
      </c>
      <c r="D40" s="2" t="s">
        <v>22</v>
      </c>
      <c r="E40" s="2" t="s">
        <v>23</v>
      </c>
      <c r="F40" s="6">
        <v>4.4091907584756701E-4</v>
      </c>
      <c r="G40" s="14">
        <v>1.0697688999999999</v>
      </c>
      <c r="H40" s="14">
        <v>9.7299167809641235E-2</v>
      </c>
      <c r="I40" s="2" t="s">
        <v>294</v>
      </c>
      <c r="J40" s="2" t="s">
        <v>25</v>
      </c>
      <c r="K40" s="2">
        <v>7</v>
      </c>
      <c r="L40" s="2">
        <v>19696109</v>
      </c>
      <c r="M40" s="2">
        <v>19699188</v>
      </c>
      <c r="N40" s="14">
        <v>4544.5757000000003</v>
      </c>
      <c r="O40" s="14">
        <v>4248.1845999999996</v>
      </c>
      <c r="AG40" s="2" t="s">
        <v>295</v>
      </c>
      <c r="AH40" s="2" t="s">
        <v>22</v>
      </c>
      <c r="AI40" s="2" t="s">
        <v>23</v>
      </c>
      <c r="AJ40" s="6">
        <v>1.9225404012137001E-18</v>
      </c>
      <c r="AK40" s="14">
        <v>1.1899284999999999</v>
      </c>
      <c r="AL40" s="14">
        <v>0.25087488799165347</v>
      </c>
      <c r="AM40" s="2" t="s">
        <v>296</v>
      </c>
      <c r="AN40" s="2" t="s">
        <v>25</v>
      </c>
      <c r="AO40" s="2">
        <v>14</v>
      </c>
      <c r="AP40" s="2">
        <v>34310727</v>
      </c>
      <c r="AQ40" s="2">
        <v>34345265</v>
      </c>
      <c r="AR40" s="14">
        <v>1513.8713</v>
      </c>
      <c r="AS40" s="14">
        <v>1272.2372</v>
      </c>
      <c r="AV40" s="2" t="s">
        <v>297</v>
      </c>
      <c r="AW40" s="2" t="s">
        <v>22</v>
      </c>
      <c r="AX40" s="2" t="s">
        <v>23</v>
      </c>
      <c r="AY40" s="6">
        <v>3.0316963586275801E-2</v>
      </c>
      <c r="AZ40" s="14">
        <v>0.84184460000000005</v>
      </c>
      <c r="BA40" s="14">
        <v>-0.24837415078887493</v>
      </c>
      <c r="BB40" s="2" t="s">
        <v>298</v>
      </c>
      <c r="BC40" s="2" t="s">
        <v>25</v>
      </c>
      <c r="BD40" s="2">
        <v>18</v>
      </c>
      <c r="BE40" s="2">
        <v>23752333</v>
      </c>
      <c r="BF40" s="2">
        <v>23893861</v>
      </c>
      <c r="BG40" s="14">
        <v>152.04453000000001</v>
      </c>
      <c r="BH40" s="14">
        <v>180.60878</v>
      </c>
    </row>
    <row r="41" spans="3:60" x14ac:dyDescent="0.2">
      <c r="C41" s="2" t="s">
        <v>299</v>
      </c>
      <c r="D41" s="2" t="s">
        <v>22</v>
      </c>
      <c r="E41" s="2" t="s">
        <v>23</v>
      </c>
      <c r="F41" s="6">
        <v>7.3630367957650501E-3</v>
      </c>
      <c r="G41" s="14">
        <v>1.0687674</v>
      </c>
      <c r="H41" s="14">
        <v>9.5947907895019599E-2</v>
      </c>
      <c r="I41" s="2" t="s">
        <v>300</v>
      </c>
      <c r="J41" s="2" t="s">
        <v>25</v>
      </c>
      <c r="K41" s="2">
        <v>17</v>
      </c>
      <c r="L41" s="2">
        <v>10206471</v>
      </c>
      <c r="M41" s="2">
        <v>10319361</v>
      </c>
      <c r="N41" s="14">
        <v>1466.5137999999999</v>
      </c>
      <c r="O41" s="14">
        <v>1372.1542999999999</v>
      </c>
      <c r="AG41" s="2" t="s">
        <v>301</v>
      </c>
      <c r="AH41" s="2" t="s">
        <v>22</v>
      </c>
      <c r="AI41" s="2" t="s">
        <v>23</v>
      </c>
      <c r="AJ41" s="6">
        <v>1.3432937297982599E-2</v>
      </c>
      <c r="AK41" s="14">
        <v>1.1893556999999999</v>
      </c>
      <c r="AL41" s="14">
        <v>0.25018024568252012</v>
      </c>
      <c r="AM41" s="2" t="s">
        <v>302</v>
      </c>
      <c r="AN41" s="2" t="s">
        <v>41</v>
      </c>
      <c r="AO41" s="2">
        <v>17</v>
      </c>
      <c r="AP41" s="2">
        <v>3198110</v>
      </c>
      <c r="AQ41" s="2">
        <v>3311120</v>
      </c>
      <c r="AR41" s="14">
        <v>168.00764000000001</v>
      </c>
      <c r="AS41" s="14">
        <v>141.25936999999999</v>
      </c>
      <c r="AV41" s="2" t="s">
        <v>303</v>
      </c>
      <c r="AW41" s="2" t="s">
        <v>22</v>
      </c>
      <c r="AX41" s="2" t="s">
        <v>23</v>
      </c>
      <c r="AY41" s="6">
        <v>1.0619995481854499E-2</v>
      </c>
      <c r="AZ41" s="14">
        <v>0.84617186</v>
      </c>
      <c r="BA41" s="14">
        <v>-0.24097738616484374</v>
      </c>
      <c r="BB41" s="2" t="s">
        <v>304</v>
      </c>
      <c r="BC41" s="2" t="s">
        <v>25</v>
      </c>
      <c r="BD41" s="2">
        <v>1</v>
      </c>
      <c r="BE41" s="2">
        <v>172271709</v>
      </c>
      <c r="BF41" s="2">
        <v>172298064</v>
      </c>
      <c r="BG41" s="14">
        <v>217.8398</v>
      </c>
      <c r="BH41" s="14">
        <v>257.44155999999998</v>
      </c>
    </row>
    <row r="42" spans="3:60" x14ac:dyDescent="0.2">
      <c r="C42" s="2" t="s">
        <v>305</v>
      </c>
      <c r="D42" s="2" t="s">
        <v>22</v>
      </c>
      <c r="E42" s="2" t="s">
        <v>23</v>
      </c>
      <c r="F42" s="6">
        <v>1.8820669999623199E-3</v>
      </c>
      <c r="G42" s="14">
        <v>1.0679318</v>
      </c>
      <c r="H42" s="14">
        <v>9.4819516928595748E-2</v>
      </c>
      <c r="I42" s="2" t="s">
        <v>306</v>
      </c>
      <c r="J42" s="2" t="s">
        <v>25</v>
      </c>
      <c r="K42" s="2">
        <v>12</v>
      </c>
      <c r="L42" s="2">
        <v>53248677</v>
      </c>
      <c r="M42" s="2">
        <v>54072175</v>
      </c>
      <c r="N42" s="14">
        <v>2472.9412000000002</v>
      </c>
      <c r="O42" s="14">
        <v>2315.636</v>
      </c>
      <c r="AG42" s="2" t="s">
        <v>307</v>
      </c>
      <c r="AH42" s="2" t="s">
        <v>22</v>
      </c>
      <c r="AI42" s="2" t="s">
        <v>23</v>
      </c>
      <c r="AJ42" s="6">
        <v>7.9813886496747906E-5</v>
      </c>
      <c r="AK42" s="14">
        <v>1.1863526</v>
      </c>
      <c r="AL42" s="14">
        <v>0.24653286204962185</v>
      </c>
      <c r="AM42" s="2" t="s">
        <v>308</v>
      </c>
      <c r="AN42" s="2" t="s">
        <v>25</v>
      </c>
      <c r="AO42" s="2">
        <v>4</v>
      </c>
      <c r="AP42" s="2">
        <v>42466752</v>
      </c>
      <c r="AQ42" s="2">
        <v>42589938</v>
      </c>
      <c r="AR42" s="14">
        <v>572.51549999999997</v>
      </c>
      <c r="AS42" s="14">
        <v>482.58463</v>
      </c>
      <c r="AV42" s="2" t="s">
        <v>145</v>
      </c>
      <c r="AW42" s="2" t="s">
        <v>22</v>
      </c>
      <c r="AX42" s="2" t="s">
        <v>23</v>
      </c>
      <c r="AY42" s="6">
        <v>4.6377115097204498E-2</v>
      </c>
      <c r="AZ42" s="14">
        <v>0.84985759999999999</v>
      </c>
      <c r="BA42" s="14">
        <v>-0.23470696773625477</v>
      </c>
      <c r="BB42" s="2" t="s">
        <v>146</v>
      </c>
      <c r="BC42" s="2" t="s">
        <v>25</v>
      </c>
      <c r="BD42" s="2">
        <v>8</v>
      </c>
      <c r="BE42" s="2">
        <v>64718139</v>
      </c>
      <c r="BF42" s="2">
        <v>64733792</v>
      </c>
      <c r="BG42" s="14">
        <v>279.62047999999999</v>
      </c>
      <c r="BH42" s="14">
        <v>329.0204</v>
      </c>
    </row>
    <row r="43" spans="3:60" x14ac:dyDescent="0.2">
      <c r="C43" s="2" t="s">
        <v>309</v>
      </c>
      <c r="D43" s="2" t="s">
        <v>22</v>
      </c>
      <c r="E43" s="2" t="s">
        <v>23</v>
      </c>
      <c r="F43" s="6">
        <v>6.74718077751127E-3</v>
      </c>
      <c r="G43" s="14">
        <v>1.0615038999999999</v>
      </c>
      <c r="H43" s="14">
        <v>8.6109671761729997E-2</v>
      </c>
      <c r="I43" s="2" t="s">
        <v>310</v>
      </c>
      <c r="J43" s="2" t="s">
        <v>25</v>
      </c>
      <c r="K43" s="2">
        <v>12</v>
      </c>
      <c r="L43" s="2">
        <v>44328885</v>
      </c>
      <c r="M43" s="2">
        <v>44601964</v>
      </c>
      <c r="N43" s="14">
        <v>2070.4929999999999</v>
      </c>
      <c r="O43" s="14">
        <v>1950.5278000000001</v>
      </c>
      <c r="AG43" s="2" t="s">
        <v>311</v>
      </c>
      <c r="AH43" s="2" t="s">
        <v>22</v>
      </c>
      <c r="AI43" s="2" t="s">
        <v>23</v>
      </c>
      <c r="AJ43" s="6">
        <v>8.5915854173008801E-7</v>
      </c>
      <c r="AK43" s="14">
        <v>1.1835990000000001</v>
      </c>
      <c r="AL43" s="14">
        <v>0.24318038273973205</v>
      </c>
      <c r="AM43" s="2" t="s">
        <v>312</v>
      </c>
      <c r="AN43" s="2" t="s">
        <v>25</v>
      </c>
      <c r="AO43" s="2">
        <v>2</v>
      </c>
      <c r="AP43" s="2">
        <v>83812636</v>
      </c>
      <c r="AQ43" s="2">
        <v>83883486</v>
      </c>
      <c r="AR43" s="14">
        <v>665.36584000000005</v>
      </c>
      <c r="AS43" s="14">
        <v>562.15480000000002</v>
      </c>
      <c r="AV43" s="2" t="s">
        <v>42</v>
      </c>
      <c r="AW43" s="2" t="s">
        <v>22</v>
      </c>
      <c r="AX43" s="2" t="s">
        <v>23</v>
      </c>
      <c r="AY43" s="6">
        <v>4.2620800000882599E-8</v>
      </c>
      <c r="AZ43" s="14">
        <v>0.85231999999999997</v>
      </c>
      <c r="BA43" s="14">
        <v>-0.23053290887566227</v>
      </c>
      <c r="BB43" s="2" t="s">
        <v>43</v>
      </c>
      <c r="BC43" s="2" t="s">
        <v>25</v>
      </c>
      <c r="BD43" s="2">
        <v>9</v>
      </c>
      <c r="BE43" s="2">
        <v>70542754</v>
      </c>
      <c r="BF43" s="2">
        <v>70592234</v>
      </c>
      <c r="BG43" s="14">
        <v>807.59609999999998</v>
      </c>
      <c r="BH43" s="14">
        <v>947.52686000000006</v>
      </c>
    </row>
    <row r="44" spans="3:60" x14ac:dyDescent="0.2">
      <c r="C44" s="2" t="s">
        <v>313</v>
      </c>
      <c r="D44" s="2" t="s">
        <v>22</v>
      </c>
      <c r="E44" s="2" t="s">
        <v>23</v>
      </c>
      <c r="F44" s="6">
        <v>3.70198157007954E-3</v>
      </c>
      <c r="G44" s="14">
        <v>1.0404682999999999</v>
      </c>
      <c r="H44" s="14">
        <v>5.7233011080483925E-2</v>
      </c>
      <c r="I44" s="2" t="s">
        <v>314</v>
      </c>
      <c r="J44" s="2" t="s">
        <v>41</v>
      </c>
      <c r="K44" s="2">
        <v>19</v>
      </c>
      <c r="L44" s="2">
        <v>5795690</v>
      </c>
      <c r="M44" s="2">
        <v>5802672</v>
      </c>
      <c r="N44" s="14">
        <v>128559.32</v>
      </c>
      <c r="O44" s="14">
        <v>123559.086</v>
      </c>
      <c r="AG44" s="2" t="s">
        <v>315</v>
      </c>
      <c r="AH44" s="2" t="s">
        <v>22</v>
      </c>
      <c r="AI44" s="2" t="s">
        <v>23</v>
      </c>
      <c r="AJ44" s="6">
        <v>8.8941984657040895E-4</v>
      </c>
      <c r="AK44" s="14">
        <v>1.1760188</v>
      </c>
      <c r="AL44" s="14">
        <v>0.2339111234820786</v>
      </c>
      <c r="AM44" s="2" t="s">
        <v>316</v>
      </c>
      <c r="AN44" s="2" t="s">
        <v>25</v>
      </c>
      <c r="AO44" s="2">
        <v>8</v>
      </c>
      <c r="AP44" s="2">
        <v>57455923</v>
      </c>
      <c r="AQ44" s="2">
        <v>57477585</v>
      </c>
      <c r="AR44" s="14">
        <v>346.18488000000002</v>
      </c>
      <c r="AS44" s="14">
        <v>294.37018</v>
      </c>
      <c r="AV44" s="2" t="s">
        <v>317</v>
      </c>
      <c r="AW44" s="2" t="s">
        <v>22</v>
      </c>
      <c r="AX44" s="2" t="s">
        <v>23</v>
      </c>
      <c r="AY44" s="6">
        <v>1.6103993967576401E-2</v>
      </c>
      <c r="AZ44" s="14">
        <v>0.85450314999999999</v>
      </c>
      <c r="BA44" s="14">
        <v>-0.22684228469337606</v>
      </c>
      <c r="BB44" s="2" t="s">
        <v>318</v>
      </c>
      <c r="BC44" s="2" t="s">
        <v>25</v>
      </c>
      <c r="BD44" s="2">
        <v>9</v>
      </c>
      <c r="BE44" s="2">
        <v>56201126</v>
      </c>
      <c r="BF44" s="2">
        <v>56418067</v>
      </c>
      <c r="BG44" s="14">
        <v>271.55878000000001</v>
      </c>
      <c r="BH44" s="14">
        <v>317.79727000000003</v>
      </c>
    </row>
    <row r="45" spans="3:60" x14ac:dyDescent="0.2">
      <c r="C45" s="2" t="s">
        <v>319</v>
      </c>
      <c r="D45" s="2" t="s">
        <v>22</v>
      </c>
      <c r="E45" s="2" t="s">
        <v>23</v>
      </c>
      <c r="F45" s="6">
        <v>7.3425594991294196E-2</v>
      </c>
      <c r="G45" s="14">
        <v>1.0178362999999999</v>
      </c>
      <c r="H45" s="14">
        <v>2.5505549459894056E-2</v>
      </c>
      <c r="I45" s="2" t="s">
        <v>320</v>
      </c>
      <c r="J45" s="2" t="s">
        <v>25</v>
      </c>
      <c r="K45" s="2">
        <v>3</v>
      </c>
      <c r="L45" s="2">
        <v>55242364</v>
      </c>
      <c r="M45" s="2">
        <v>55539068</v>
      </c>
      <c r="N45" s="14">
        <v>5012.6549999999997</v>
      </c>
      <c r="O45" s="14">
        <v>4924.8140000000003</v>
      </c>
      <c r="AG45" s="2" t="s">
        <v>321</v>
      </c>
      <c r="AH45" s="2" t="s">
        <v>22</v>
      </c>
      <c r="AI45" s="2" t="s">
        <v>23</v>
      </c>
      <c r="AJ45" s="6">
        <v>3.5178994420530301E-3</v>
      </c>
      <c r="AK45" s="14">
        <v>1.1725582999999999</v>
      </c>
      <c r="AL45" s="14">
        <v>0.22965965581517805</v>
      </c>
      <c r="AM45" s="2" t="s">
        <v>322</v>
      </c>
      <c r="AN45" s="2" t="s">
        <v>25</v>
      </c>
      <c r="AO45" s="2">
        <v>19</v>
      </c>
      <c r="AP45" s="2">
        <v>59902884</v>
      </c>
      <c r="AQ45" s="2">
        <v>59943654</v>
      </c>
      <c r="AR45" s="14">
        <v>306.37997000000001</v>
      </c>
      <c r="AS45" s="14">
        <v>261.2919</v>
      </c>
      <c r="AV45" s="2" t="s">
        <v>323</v>
      </c>
      <c r="AW45" s="2" t="s">
        <v>22</v>
      </c>
      <c r="AX45" s="2" t="s">
        <v>23</v>
      </c>
      <c r="AY45" s="6">
        <v>4.9471396575281902E-8</v>
      </c>
      <c r="AZ45" s="14">
        <v>0.85624736999999995</v>
      </c>
      <c r="BA45" s="14">
        <v>-0.22390044321884703</v>
      </c>
      <c r="BB45" s="2" t="s">
        <v>324</v>
      </c>
      <c r="BC45" s="2" t="s">
        <v>25</v>
      </c>
      <c r="BD45" s="2">
        <v>3</v>
      </c>
      <c r="BE45" s="2">
        <v>55461985</v>
      </c>
      <c r="BF45" s="2">
        <v>55472210</v>
      </c>
      <c r="BG45" s="14">
        <v>675.19889999999998</v>
      </c>
      <c r="BH45" s="14">
        <v>788.55589999999995</v>
      </c>
    </row>
    <row r="46" spans="3:60" x14ac:dyDescent="0.2">
      <c r="AG46" s="2" t="s">
        <v>251</v>
      </c>
      <c r="AH46" s="2" t="s">
        <v>22</v>
      </c>
      <c r="AI46" s="2" t="s">
        <v>23</v>
      </c>
      <c r="AJ46" s="6">
        <v>2.28104429303461E-7</v>
      </c>
      <c r="AK46" s="14">
        <v>1.1650343999999999</v>
      </c>
      <c r="AL46" s="14">
        <v>0.22037255400119091</v>
      </c>
      <c r="AM46" s="2" t="s">
        <v>252</v>
      </c>
      <c r="AN46" s="2" t="s">
        <v>25</v>
      </c>
      <c r="AO46" s="2">
        <v>5</v>
      </c>
      <c r="AP46" s="2">
        <v>84054761</v>
      </c>
      <c r="AQ46" s="2">
        <v>84417382</v>
      </c>
      <c r="AR46" s="14">
        <v>922.17846999999995</v>
      </c>
      <c r="AS46" s="14">
        <v>791.54610000000002</v>
      </c>
      <c r="AV46" s="2" t="s">
        <v>325</v>
      </c>
      <c r="AW46" s="2" t="s">
        <v>22</v>
      </c>
      <c r="AX46" s="2" t="s">
        <v>23</v>
      </c>
      <c r="AY46" s="6">
        <v>4.6690745510222399E-4</v>
      </c>
      <c r="AZ46" s="14">
        <v>0.85654706000000003</v>
      </c>
      <c r="BA46" s="14">
        <v>-0.22339558253779454</v>
      </c>
      <c r="BB46" s="2" t="s">
        <v>326</v>
      </c>
      <c r="BC46" s="2" t="s">
        <v>25</v>
      </c>
      <c r="BD46" s="2">
        <v>12</v>
      </c>
      <c r="BE46" s="2">
        <v>52699383</v>
      </c>
      <c r="BF46" s="2">
        <v>53155599</v>
      </c>
      <c r="BG46" s="14">
        <v>453.38913000000002</v>
      </c>
      <c r="BH46" s="14">
        <v>529.32190000000003</v>
      </c>
    </row>
    <row r="47" spans="3:60" x14ac:dyDescent="0.2">
      <c r="AG47" s="2" t="s">
        <v>327</v>
      </c>
      <c r="AH47" s="2" t="s">
        <v>22</v>
      </c>
      <c r="AI47" s="2" t="s">
        <v>23</v>
      </c>
      <c r="AJ47" s="6">
        <v>1.7711318032916399E-2</v>
      </c>
      <c r="AK47" s="14">
        <v>1.1650133</v>
      </c>
      <c r="AL47" s="14">
        <v>0.22034642503793966</v>
      </c>
      <c r="AM47" s="2" t="s">
        <v>328</v>
      </c>
      <c r="AN47" s="2" t="s">
        <v>25</v>
      </c>
      <c r="AO47" s="2">
        <v>7</v>
      </c>
      <c r="AP47" s="2">
        <v>48908716</v>
      </c>
      <c r="AQ47" s="2">
        <v>49610090</v>
      </c>
      <c r="AR47" s="14">
        <v>282.96445</v>
      </c>
      <c r="AS47" s="14">
        <v>242.88516000000001</v>
      </c>
      <c r="AV47" s="2" t="s">
        <v>189</v>
      </c>
      <c r="AW47" s="2" t="s">
        <v>22</v>
      </c>
      <c r="AX47" s="2" t="s">
        <v>23</v>
      </c>
      <c r="AY47" s="6">
        <v>1.2569863405583101E-5</v>
      </c>
      <c r="AZ47" s="14">
        <v>0.85759470000000004</v>
      </c>
      <c r="BA47" s="14">
        <v>-0.22163210502841196</v>
      </c>
      <c r="BB47" s="2" t="s">
        <v>190</v>
      </c>
      <c r="BC47" s="2" t="s">
        <v>25</v>
      </c>
      <c r="BD47" s="2">
        <v>16</v>
      </c>
      <c r="BE47" s="2">
        <v>91647506</v>
      </c>
      <c r="BF47" s="2">
        <v>91679221</v>
      </c>
      <c r="BG47" s="14">
        <v>557.81006000000002</v>
      </c>
      <c r="BH47" s="14">
        <v>650.43550000000005</v>
      </c>
    </row>
    <row r="48" spans="3:60" x14ac:dyDescent="0.2">
      <c r="AG48" s="2" t="s">
        <v>329</v>
      </c>
      <c r="AH48" s="2" t="s">
        <v>22</v>
      </c>
      <c r="AI48" s="2" t="s">
        <v>23</v>
      </c>
      <c r="AJ48" s="6">
        <v>5.7888772003459696E-7</v>
      </c>
      <c r="AK48" s="14">
        <v>1.1550882</v>
      </c>
      <c r="AL48" s="14">
        <v>0.20800301687456355</v>
      </c>
      <c r="AM48" s="2" t="s">
        <v>330</v>
      </c>
      <c r="AN48" s="2" t="s">
        <v>25</v>
      </c>
      <c r="AO48" s="2">
        <v>18</v>
      </c>
      <c r="AP48" s="2">
        <v>73928486</v>
      </c>
      <c r="AQ48" s="2">
        <v>74065359</v>
      </c>
      <c r="AR48" s="14">
        <v>1000.76764</v>
      </c>
      <c r="AS48" s="14">
        <v>866.39935000000003</v>
      </c>
      <c r="AV48" s="2" t="s">
        <v>261</v>
      </c>
      <c r="AW48" s="2" t="s">
        <v>22</v>
      </c>
      <c r="AX48" s="2" t="s">
        <v>23</v>
      </c>
      <c r="AY48" s="6">
        <v>1.10775435134278E-16</v>
      </c>
      <c r="AZ48" s="14">
        <v>0.86117387000000001</v>
      </c>
      <c r="BA48" s="14">
        <v>-0.215623549410698</v>
      </c>
      <c r="BB48" s="2" t="s">
        <v>262</v>
      </c>
      <c r="BC48" s="2" t="s">
        <v>41</v>
      </c>
      <c r="BD48" s="2">
        <v>3</v>
      </c>
      <c r="BE48" s="2">
        <v>88206813</v>
      </c>
      <c r="BF48" s="2">
        <v>88229959</v>
      </c>
      <c r="BG48" s="14">
        <v>2764.6837999999998</v>
      </c>
      <c r="BH48" s="14">
        <v>3210.3667</v>
      </c>
    </row>
    <row r="49" spans="33:60" x14ac:dyDescent="0.2">
      <c r="AG49" s="2" t="s">
        <v>331</v>
      </c>
      <c r="AH49" s="2" t="s">
        <v>22</v>
      </c>
      <c r="AI49" s="2" t="s">
        <v>23</v>
      </c>
      <c r="AJ49" s="6">
        <v>1.2616037340361399E-7</v>
      </c>
      <c r="AK49" s="14">
        <v>1.1550426</v>
      </c>
      <c r="AL49" s="14">
        <v>0.20794606174988139</v>
      </c>
      <c r="AM49" s="2" t="s">
        <v>332</v>
      </c>
      <c r="AN49" s="2" t="s">
        <v>25</v>
      </c>
      <c r="AO49" s="2">
        <v>8</v>
      </c>
      <c r="AP49" s="2">
        <v>8665075</v>
      </c>
      <c r="AQ49" s="2">
        <v>8690521</v>
      </c>
      <c r="AR49" s="14">
        <v>764.56322999999998</v>
      </c>
      <c r="AS49" s="14">
        <v>661.93506000000002</v>
      </c>
      <c r="AV49" s="2" t="s">
        <v>333</v>
      </c>
      <c r="AW49" s="2" t="s">
        <v>22</v>
      </c>
      <c r="AX49" s="2" t="s">
        <v>23</v>
      </c>
      <c r="AY49" s="6">
        <v>3.6730068105623003E-14</v>
      </c>
      <c r="AZ49" s="14">
        <v>0.86496030000000002</v>
      </c>
      <c r="BA49" s="14">
        <v>-0.2092941775224032</v>
      </c>
      <c r="BB49" s="2" t="s">
        <v>334</v>
      </c>
      <c r="BC49" s="2" t="s">
        <v>25</v>
      </c>
      <c r="BD49" s="2" t="s">
        <v>138</v>
      </c>
      <c r="BE49" s="2">
        <v>10485158</v>
      </c>
      <c r="BF49" s="2">
        <v>10596605</v>
      </c>
      <c r="BG49" s="14">
        <v>3260.0273000000002</v>
      </c>
      <c r="BH49" s="14">
        <v>3768.9906999999998</v>
      </c>
    </row>
    <row r="50" spans="33:60" x14ac:dyDescent="0.2">
      <c r="AG50" s="2" t="s">
        <v>335</v>
      </c>
      <c r="AH50" s="2" t="s">
        <v>22</v>
      </c>
      <c r="AI50" s="2" t="s">
        <v>23</v>
      </c>
      <c r="AJ50" s="6">
        <v>4.5550100218411702E-2</v>
      </c>
      <c r="AK50" s="14">
        <v>1.149583</v>
      </c>
      <c r="AL50" s="14">
        <v>0.20111063253328917</v>
      </c>
      <c r="AM50" s="2" t="s">
        <v>336</v>
      </c>
      <c r="AN50" s="2" t="s">
        <v>59</v>
      </c>
      <c r="AO50" s="2">
        <v>12</v>
      </c>
      <c r="AP50" s="2">
        <v>4595340</v>
      </c>
      <c r="AQ50" s="2">
        <v>4655888</v>
      </c>
      <c r="AR50" s="14">
        <v>480.01596000000001</v>
      </c>
      <c r="AS50" s="14">
        <v>417.5566</v>
      </c>
      <c r="AV50" s="2" t="s">
        <v>337</v>
      </c>
      <c r="AW50" s="2" t="s">
        <v>22</v>
      </c>
      <c r="AX50" s="2" t="s">
        <v>23</v>
      </c>
      <c r="AY50" s="6">
        <v>1.8551544955193E-4</v>
      </c>
      <c r="AZ50" s="14">
        <v>0.86590177000000002</v>
      </c>
      <c r="BA50" s="14">
        <v>-0.20772472348254739</v>
      </c>
      <c r="BB50" s="2" t="s">
        <v>338</v>
      </c>
      <c r="BC50" s="2" t="s">
        <v>25</v>
      </c>
      <c r="BD50" s="2">
        <v>8</v>
      </c>
      <c r="BE50" s="2">
        <v>107293470</v>
      </c>
      <c r="BF50" s="2">
        <v>107379517</v>
      </c>
      <c r="BG50" s="14">
        <v>455.60455000000002</v>
      </c>
      <c r="BH50" s="14">
        <v>526.16189999999995</v>
      </c>
    </row>
    <row r="51" spans="33:60" x14ac:dyDescent="0.2">
      <c r="AG51" s="2" t="s">
        <v>339</v>
      </c>
      <c r="AH51" s="2" t="s">
        <v>22</v>
      </c>
      <c r="AI51" s="2" t="s">
        <v>23</v>
      </c>
      <c r="AJ51" s="6">
        <v>9.05794663468487E-2</v>
      </c>
      <c r="AK51" s="14">
        <v>1.1467782</v>
      </c>
      <c r="AL51" s="14">
        <v>0.19758638463803496</v>
      </c>
      <c r="AM51" s="2" t="s">
        <v>340</v>
      </c>
      <c r="AN51" s="2" t="s">
        <v>25</v>
      </c>
      <c r="AO51" s="2">
        <v>11</v>
      </c>
      <c r="AP51" s="2">
        <v>110399122</v>
      </c>
      <c r="AQ51" s="2">
        <v>110525522</v>
      </c>
      <c r="AR51" s="14">
        <v>431.20434999999998</v>
      </c>
      <c r="AS51" s="14">
        <v>376.01369999999997</v>
      </c>
      <c r="AV51" s="2" t="s">
        <v>341</v>
      </c>
      <c r="AW51" s="2" t="s">
        <v>22</v>
      </c>
      <c r="AX51" s="2" t="s">
        <v>23</v>
      </c>
      <c r="AY51" s="6">
        <v>6.2740833303361401E-3</v>
      </c>
      <c r="AZ51" s="14">
        <v>0.86630370000000001</v>
      </c>
      <c r="BA51" s="14">
        <v>-0.20705521580781294</v>
      </c>
      <c r="BB51" s="2" t="s">
        <v>342</v>
      </c>
      <c r="BC51" s="2" t="s">
        <v>25</v>
      </c>
      <c r="BD51" s="2">
        <v>18</v>
      </c>
      <c r="BE51" s="2">
        <v>71258738</v>
      </c>
      <c r="BF51" s="2">
        <v>72351069</v>
      </c>
      <c r="BG51" s="14">
        <v>1145.2777000000001</v>
      </c>
      <c r="BH51" s="14">
        <v>1322.028</v>
      </c>
    </row>
    <row r="52" spans="33:60" x14ac:dyDescent="0.2">
      <c r="AG52" s="2" t="s">
        <v>343</v>
      </c>
      <c r="AH52" s="2" t="s">
        <v>22</v>
      </c>
      <c r="AI52" s="2" t="s">
        <v>23</v>
      </c>
      <c r="AJ52" s="6">
        <v>7.62149930114185E-2</v>
      </c>
      <c r="AK52" s="14">
        <v>1.1439515</v>
      </c>
      <c r="AL52" s="14">
        <v>0.1940258876121653</v>
      </c>
      <c r="AM52" s="2" t="s">
        <v>344</v>
      </c>
      <c r="AN52" s="2" t="s">
        <v>25</v>
      </c>
      <c r="AO52" s="2">
        <v>18</v>
      </c>
      <c r="AP52" s="2">
        <v>24205344</v>
      </c>
      <c r="AQ52" s="2">
        <v>24286818</v>
      </c>
      <c r="AR52" s="14">
        <v>412.46985000000001</v>
      </c>
      <c r="AS52" s="14">
        <v>360.56583000000001</v>
      </c>
      <c r="AV52" s="2" t="s">
        <v>345</v>
      </c>
      <c r="AW52" s="2" t="s">
        <v>22</v>
      </c>
      <c r="AX52" s="2" t="s">
        <v>23</v>
      </c>
      <c r="AY52" s="6">
        <v>6.4360039553408105E-2</v>
      </c>
      <c r="AZ52" s="14">
        <v>0.86658025000000005</v>
      </c>
      <c r="BA52" s="14">
        <v>-0.20659473798187997</v>
      </c>
      <c r="BB52" s="2" t="s">
        <v>346</v>
      </c>
      <c r="BC52" s="2" t="s">
        <v>41</v>
      </c>
      <c r="BD52" s="2">
        <v>1</v>
      </c>
      <c r="BE52" s="2">
        <v>78791623</v>
      </c>
      <c r="BF52" s="2">
        <v>79224511</v>
      </c>
      <c r="BG52" s="14">
        <v>239.97125</v>
      </c>
      <c r="BH52" s="14">
        <v>276.91750000000002</v>
      </c>
    </row>
    <row r="53" spans="33:60" x14ac:dyDescent="0.2">
      <c r="AG53" s="2" t="s">
        <v>347</v>
      </c>
      <c r="AH53" s="2" t="s">
        <v>22</v>
      </c>
      <c r="AI53" s="2" t="s">
        <v>23</v>
      </c>
      <c r="AJ53" s="6">
        <v>9.0389913340117802E-5</v>
      </c>
      <c r="AK53" s="14">
        <v>1.1403207</v>
      </c>
      <c r="AL53" s="14">
        <v>0.18943962020870464</v>
      </c>
      <c r="AM53" s="2" t="s">
        <v>348</v>
      </c>
      <c r="AN53" s="2" t="s">
        <v>25</v>
      </c>
      <c r="AO53" s="2">
        <v>12</v>
      </c>
      <c r="AP53" s="2">
        <v>40445952</v>
      </c>
      <c r="AQ53" s="2">
        <v>40846874</v>
      </c>
      <c r="AR53" s="14">
        <v>940.21893</v>
      </c>
      <c r="AS53" s="14">
        <v>824.52155000000005</v>
      </c>
      <c r="AV53" s="2" t="s">
        <v>349</v>
      </c>
      <c r="AW53" s="2" t="s">
        <v>22</v>
      </c>
      <c r="AX53" s="2" t="s">
        <v>23</v>
      </c>
      <c r="AY53" s="6">
        <v>1.6141998139730201E-2</v>
      </c>
      <c r="AZ53" s="14">
        <v>0.8666836</v>
      </c>
      <c r="BA53" s="14">
        <v>-0.20642268970123015</v>
      </c>
      <c r="BB53" s="2" t="s">
        <v>350</v>
      </c>
      <c r="BC53" s="2" t="s">
        <v>25</v>
      </c>
      <c r="BD53" s="2">
        <v>9</v>
      </c>
      <c r="BE53" s="2">
        <v>75643189</v>
      </c>
      <c r="BF53" s="2">
        <v>75684056</v>
      </c>
      <c r="BG53" s="14">
        <v>328.12009999999998</v>
      </c>
      <c r="BH53" s="14">
        <v>378.59269999999998</v>
      </c>
    </row>
    <row r="54" spans="33:60" x14ac:dyDescent="0.2">
      <c r="AG54" s="2" t="s">
        <v>351</v>
      </c>
      <c r="AH54" s="2" t="s">
        <v>22</v>
      </c>
      <c r="AI54" s="2" t="s">
        <v>23</v>
      </c>
      <c r="AJ54" s="6">
        <v>1.42634092848536E-2</v>
      </c>
      <c r="AK54" s="14">
        <v>1.1355108</v>
      </c>
      <c r="AL54" s="14">
        <v>0.18334142778178397</v>
      </c>
      <c r="AM54" s="2" t="s">
        <v>352</v>
      </c>
      <c r="AN54" s="2" t="s">
        <v>25</v>
      </c>
      <c r="AO54" s="2">
        <v>11</v>
      </c>
      <c r="AP54" s="2">
        <v>116843278</v>
      </c>
      <c r="AQ54" s="2">
        <v>116854263</v>
      </c>
      <c r="AR54" s="14">
        <v>387.33346999999998</v>
      </c>
      <c r="AS54" s="14">
        <v>341.10946999999999</v>
      </c>
      <c r="AV54" s="2" t="s">
        <v>353</v>
      </c>
      <c r="AW54" s="2" t="s">
        <v>22</v>
      </c>
      <c r="AX54" s="2" t="s">
        <v>23</v>
      </c>
      <c r="AY54" s="6">
        <v>4.4415392291354099E-2</v>
      </c>
      <c r="AZ54" s="14">
        <v>0.86726029999999998</v>
      </c>
      <c r="BA54" s="14">
        <v>-0.20546302513450562</v>
      </c>
      <c r="BB54" s="2" t="s">
        <v>354</v>
      </c>
      <c r="BC54" s="2" t="s">
        <v>59</v>
      </c>
      <c r="BD54" s="2">
        <v>8</v>
      </c>
      <c r="BE54" s="2">
        <v>93750147</v>
      </c>
      <c r="BF54" s="2">
        <v>93813722</v>
      </c>
      <c r="BG54" s="14">
        <v>353.83449999999999</v>
      </c>
      <c r="BH54" s="14">
        <v>407.99112000000002</v>
      </c>
    </row>
    <row r="55" spans="33:60" x14ac:dyDescent="0.2">
      <c r="AG55" s="2" t="s">
        <v>355</v>
      </c>
      <c r="AH55" s="2" t="s">
        <v>22</v>
      </c>
      <c r="AI55" s="2" t="s">
        <v>23</v>
      </c>
      <c r="AJ55" s="6">
        <v>3.55149930906026E-7</v>
      </c>
      <c r="AK55" s="14">
        <v>1.1337402999999999</v>
      </c>
      <c r="AL55" s="14">
        <v>0.18109020746668705</v>
      </c>
      <c r="AM55" s="2" t="s">
        <v>356</v>
      </c>
      <c r="AN55" s="2" t="s">
        <v>25</v>
      </c>
      <c r="AO55" s="2">
        <v>14</v>
      </c>
      <c r="AP55" s="2">
        <v>121035200</v>
      </c>
      <c r="AQ55" s="2">
        <v>121283744</v>
      </c>
      <c r="AR55" s="14">
        <v>1452.8915999999999</v>
      </c>
      <c r="AS55" s="14">
        <v>1281.5029999999999</v>
      </c>
      <c r="AV55" s="2" t="s">
        <v>357</v>
      </c>
      <c r="AW55" s="2" t="s">
        <v>22</v>
      </c>
      <c r="AX55" s="2" t="s">
        <v>23</v>
      </c>
      <c r="AY55" s="6">
        <v>2.6539293544964399E-2</v>
      </c>
      <c r="AZ55" s="14">
        <v>0.86969790000000002</v>
      </c>
      <c r="BA55" s="14">
        <v>-0.20141374433967266</v>
      </c>
      <c r="BB55" s="2" t="s">
        <v>358</v>
      </c>
      <c r="BC55" s="2" t="s">
        <v>25</v>
      </c>
      <c r="BD55" s="2">
        <v>18</v>
      </c>
      <c r="BE55" s="2">
        <v>65580230</v>
      </c>
      <c r="BF55" s="2">
        <v>65689443</v>
      </c>
      <c r="BG55" s="14">
        <v>352.70729999999998</v>
      </c>
      <c r="BH55" s="14">
        <v>405.55149999999998</v>
      </c>
    </row>
    <row r="56" spans="33:60" x14ac:dyDescent="0.2">
      <c r="AG56" s="2" t="s">
        <v>253</v>
      </c>
      <c r="AH56" s="2" t="s">
        <v>22</v>
      </c>
      <c r="AI56" s="2" t="s">
        <v>23</v>
      </c>
      <c r="AJ56" s="6">
        <v>3.6844454402032499E-4</v>
      </c>
      <c r="AK56" s="14">
        <v>1.1246805</v>
      </c>
      <c r="AL56" s="14">
        <v>0.16951521785867632</v>
      </c>
      <c r="AM56" s="2" t="s">
        <v>254</v>
      </c>
      <c r="AN56" s="2" t="s">
        <v>25</v>
      </c>
      <c r="AO56" s="2">
        <v>11</v>
      </c>
      <c r="AP56" s="2">
        <v>94287890</v>
      </c>
      <c r="AQ56" s="2">
        <v>94321988</v>
      </c>
      <c r="AR56" s="14">
        <v>933.15790000000004</v>
      </c>
      <c r="AS56" s="14">
        <v>829.70934999999997</v>
      </c>
      <c r="AV56" s="2" t="s">
        <v>359</v>
      </c>
      <c r="AW56" s="2" t="s">
        <v>22</v>
      </c>
      <c r="AX56" s="2" t="s">
        <v>23</v>
      </c>
      <c r="AY56" s="6">
        <v>1.9851046458141999E-6</v>
      </c>
      <c r="AZ56" s="14">
        <v>0.870008</v>
      </c>
      <c r="BA56" s="14">
        <v>-0.20089942782569431</v>
      </c>
      <c r="BB56" s="2" t="s">
        <v>360</v>
      </c>
      <c r="BC56" s="2" t="s">
        <v>25</v>
      </c>
      <c r="BD56" s="2">
        <v>1</v>
      </c>
      <c r="BE56" s="2">
        <v>66175273</v>
      </c>
      <c r="BF56" s="2">
        <v>66442583</v>
      </c>
      <c r="BG56" s="14">
        <v>628.75385000000006</v>
      </c>
      <c r="BH56" s="14">
        <v>722.69889999999998</v>
      </c>
    </row>
    <row r="57" spans="33:60" x14ac:dyDescent="0.2">
      <c r="AG57" s="2" t="s">
        <v>361</v>
      </c>
      <c r="AH57" s="2" t="s">
        <v>22</v>
      </c>
      <c r="AI57" s="2" t="s">
        <v>23</v>
      </c>
      <c r="AJ57" s="6">
        <v>8.1628719442178692E-3</v>
      </c>
      <c r="AK57" s="14">
        <v>1.1232806</v>
      </c>
      <c r="AL57" s="14">
        <v>0.16771836376825952</v>
      </c>
      <c r="AM57" s="2" t="s">
        <v>362</v>
      </c>
      <c r="AN57" s="2" t="s">
        <v>25</v>
      </c>
      <c r="AO57" s="2">
        <v>1</v>
      </c>
      <c r="AP57" s="2">
        <v>34678188</v>
      </c>
      <c r="AQ57" s="2">
        <v>34813309</v>
      </c>
      <c r="AR57" s="14">
        <v>663.62450000000001</v>
      </c>
      <c r="AS57" s="14">
        <v>590.79139999999995</v>
      </c>
      <c r="AV57" s="2" t="s">
        <v>363</v>
      </c>
      <c r="AW57" s="2" t="s">
        <v>22</v>
      </c>
      <c r="AX57" s="2" t="s">
        <v>23</v>
      </c>
      <c r="AY57" s="6">
        <v>5.36073513664828E-2</v>
      </c>
      <c r="AZ57" s="14">
        <v>0.87070040000000004</v>
      </c>
      <c r="BA57" s="14">
        <v>-0.19975170877177947</v>
      </c>
      <c r="BB57" s="2" t="s">
        <v>364</v>
      </c>
      <c r="BC57" s="2" t="s">
        <v>25</v>
      </c>
      <c r="BD57" s="2">
        <v>2</v>
      </c>
      <c r="BE57" s="2">
        <v>156196466</v>
      </c>
      <c r="BF57" s="2">
        <v>156309952</v>
      </c>
      <c r="BG57" s="14">
        <v>193.40422000000001</v>
      </c>
      <c r="BH57" s="14">
        <v>222.12487999999999</v>
      </c>
    </row>
    <row r="58" spans="33:60" x14ac:dyDescent="0.2">
      <c r="AG58" s="2" t="s">
        <v>173</v>
      </c>
      <c r="AH58" s="2" t="s">
        <v>22</v>
      </c>
      <c r="AI58" s="2" t="s">
        <v>23</v>
      </c>
      <c r="AJ58" s="6">
        <v>3.4172054302378699E-2</v>
      </c>
      <c r="AK58" s="14">
        <v>1.1202854</v>
      </c>
      <c r="AL58" s="14">
        <v>0.16386631506219596</v>
      </c>
      <c r="AM58" s="2" t="s">
        <v>174</v>
      </c>
      <c r="AN58" s="2" t="s">
        <v>25</v>
      </c>
      <c r="AO58" s="2">
        <v>12</v>
      </c>
      <c r="AP58" s="2">
        <v>66466060</v>
      </c>
      <c r="AQ58" s="2">
        <v>67222549</v>
      </c>
      <c r="AR58" s="14">
        <v>457.53223000000003</v>
      </c>
      <c r="AS58" s="14">
        <v>408.40685999999999</v>
      </c>
      <c r="AV58" s="2" t="s">
        <v>365</v>
      </c>
      <c r="AW58" s="2" t="s">
        <v>22</v>
      </c>
      <c r="AX58" s="2" t="s">
        <v>23</v>
      </c>
      <c r="AY58" s="6">
        <v>1.4143058095115801E-2</v>
      </c>
      <c r="AZ58" s="14">
        <v>0.87229619999999997</v>
      </c>
      <c r="BA58" s="14">
        <v>-0.19710999003345928</v>
      </c>
      <c r="BB58" s="2" t="s">
        <v>366</v>
      </c>
      <c r="BC58" s="2" t="s">
        <v>25</v>
      </c>
      <c r="BD58" s="2">
        <v>2</v>
      </c>
      <c r="BE58" s="2">
        <v>61578585</v>
      </c>
      <c r="BF58" s="2">
        <v>61654171</v>
      </c>
      <c r="BG58" s="14">
        <v>399.85485999999997</v>
      </c>
      <c r="BH58" s="14">
        <v>458.39343000000002</v>
      </c>
    </row>
    <row r="59" spans="33:60" x14ac:dyDescent="0.2">
      <c r="AG59" s="2" t="s">
        <v>367</v>
      </c>
      <c r="AH59" s="2" t="s">
        <v>22</v>
      </c>
      <c r="AI59" s="2" t="s">
        <v>23</v>
      </c>
      <c r="AJ59" s="6">
        <v>2.4972379867232499E-5</v>
      </c>
      <c r="AK59" s="14">
        <v>1.1129701000000001</v>
      </c>
      <c r="AL59" s="14">
        <v>0.15441483512268417</v>
      </c>
      <c r="AM59" s="2" t="s">
        <v>368</v>
      </c>
      <c r="AN59" s="2" t="s">
        <v>25</v>
      </c>
      <c r="AO59" s="2">
        <v>2</v>
      </c>
      <c r="AP59" s="2">
        <v>77881159</v>
      </c>
      <c r="AQ59" s="2">
        <v>77946375</v>
      </c>
      <c r="AR59" s="14">
        <v>2291.0547000000001</v>
      </c>
      <c r="AS59" s="14">
        <v>2058.5050999999999</v>
      </c>
      <c r="AV59" s="2" t="s">
        <v>369</v>
      </c>
      <c r="AW59" s="2" t="s">
        <v>22</v>
      </c>
      <c r="AX59" s="2" t="s">
        <v>23</v>
      </c>
      <c r="AY59" s="6">
        <v>8.4153437758301998E-5</v>
      </c>
      <c r="AZ59" s="14">
        <v>0.8742856</v>
      </c>
      <c r="BA59" s="14">
        <v>-0.19382345772727641</v>
      </c>
      <c r="BB59" s="2" t="s">
        <v>370</v>
      </c>
      <c r="BC59" s="2" t="s">
        <v>41</v>
      </c>
      <c r="BD59" s="2">
        <v>9</v>
      </c>
      <c r="BE59" s="2">
        <v>41405374</v>
      </c>
      <c r="BF59" s="2">
        <v>41532087</v>
      </c>
      <c r="BG59" s="14">
        <v>624.39229999999998</v>
      </c>
      <c r="BH59" s="14">
        <v>714.17426</v>
      </c>
    </row>
    <row r="60" spans="33:60" x14ac:dyDescent="0.2">
      <c r="AG60" s="2" t="s">
        <v>371</v>
      </c>
      <c r="AH60" s="2" t="s">
        <v>22</v>
      </c>
      <c r="AI60" s="2" t="s">
        <v>23</v>
      </c>
      <c r="AJ60" s="6">
        <v>4.1423120185199898E-7</v>
      </c>
      <c r="AK60" s="14">
        <v>1.1128998000000001</v>
      </c>
      <c r="AL60" s="14">
        <v>0.15432370539276763</v>
      </c>
      <c r="AM60" s="2" t="s">
        <v>372</v>
      </c>
      <c r="AN60" s="2" t="s">
        <v>25</v>
      </c>
      <c r="AO60" s="2">
        <v>1</v>
      </c>
      <c r="AP60" s="2">
        <v>153899944</v>
      </c>
      <c r="AQ60" s="2">
        <v>153909723</v>
      </c>
      <c r="AR60" s="14">
        <v>2386.3393999999998</v>
      </c>
      <c r="AS60" s="14">
        <v>2144.2537000000002</v>
      </c>
      <c r="AV60" s="2" t="s">
        <v>373</v>
      </c>
      <c r="AW60" s="2" t="s">
        <v>22</v>
      </c>
      <c r="AX60" s="2" t="s">
        <v>23</v>
      </c>
      <c r="AY60" s="6">
        <v>4.7899146195096597E-10</v>
      </c>
      <c r="AZ60" s="14">
        <v>0.87551699999999999</v>
      </c>
      <c r="BA60" s="14">
        <v>-0.19179290300456184</v>
      </c>
      <c r="BB60" s="2" t="s">
        <v>374</v>
      </c>
      <c r="BC60" s="2" t="s">
        <v>25</v>
      </c>
      <c r="BD60" s="2">
        <v>2</v>
      </c>
      <c r="BE60" s="2">
        <v>4017717</v>
      </c>
      <c r="BF60" s="2">
        <v>4614043</v>
      </c>
      <c r="BG60" s="14">
        <v>6374.6360000000004</v>
      </c>
      <c r="BH60" s="14">
        <v>7280.9966000000004</v>
      </c>
    </row>
    <row r="61" spans="33:60" x14ac:dyDescent="0.2">
      <c r="AG61" s="2" t="s">
        <v>375</v>
      </c>
      <c r="AH61" s="2" t="s">
        <v>22</v>
      </c>
      <c r="AI61" s="2" t="s">
        <v>23</v>
      </c>
      <c r="AJ61" s="6">
        <v>1.6324281435682901E-3</v>
      </c>
      <c r="AK61" s="14">
        <v>1.1119123</v>
      </c>
      <c r="AL61" s="14">
        <v>0.15304300267954937</v>
      </c>
      <c r="AM61" s="2" t="s">
        <v>376</v>
      </c>
      <c r="AN61" s="2" t="s">
        <v>25</v>
      </c>
      <c r="AO61" s="2">
        <v>6</v>
      </c>
      <c r="AP61" s="2">
        <v>114282635</v>
      </c>
      <c r="AQ61" s="2">
        <v>114317532</v>
      </c>
      <c r="AR61" s="14">
        <v>799.9479</v>
      </c>
      <c r="AS61" s="14">
        <v>719.43430000000001</v>
      </c>
      <c r="AV61" s="2" t="s">
        <v>377</v>
      </c>
      <c r="AW61" s="2" t="s">
        <v>22</v>
      </c>
      <c r="AX61" s="2" t="s">
        <v>23</v>
      </c>
      <c r="AY61" s="6">
        <v>4.8523214741219498E-2</v>
      </c>
      <c r="AZ61" s="14">
        <v>0.87553639999999999</v>
      </c>
      <c r="BA61" s="14">
        <v>-0.19176093563703964</v>
      </c>
      <c r="BB61" s="2" t="s">
        <v>378</v>
      </c>
      <c r="BC61" s="2" t="s">
        <v>25</v>
      </c>
      <c r="BD61" s="2" t="s">
        <v>138</v>
      </c>
      <c r="BE61" s="2">
        <v>151800807</v>
      </c>
      <c r="BF61" s="2">
        <v>151935417</v>
      </c>
      <c r="BG61" s="14">
        <v>248.89279999999999</v>
      </c>
      <c r="BH61" s="14">
        <v>284.27465999999998</v>
      </c>
    </row>
    <row r="62" spans="33:60" x14ac:dyDescent="0.2">
      <c r="AG62" s="2" t="s">
        <v>379</v>
      </c>
      <c r="AH62" s="2" t="s">
        <v>22</v>
      </c>
      <c r="AI62" s="2" t="s">
        <v>23</v>
      </c>
      <c r="AJ62" s="6">
        <v>1.64405082055117E-4</v>
      </c>
      <c r="AK62" s="14">
        <v>1.1078528999999999</v>
      </c>
      <c r="AL62" s="14">
        <v>0.14776633397813146</v>
      </c>
      <c r="AM62" s="2" t="s">
        <v>380</v>
      </c>
      <c r="AN62" s="2" t="s">
        <v>25</v>
      </c>
      <c r="AO62" s="2">
        <v>6</v>
      </c>
      <c r="AP62" s="2">
        <v>51460932</v>
      </c>
      <c r="AQ62" s="2">
        <v>51469894</v>
      </c>
      <c r="AR62" s="14">
        <v>1745.6869999999999</v>
      </c>
      <c r="AS62" s="14">
        <v>1575.739</v>
      </c>
      <c r="AV62" s="2" t="s">
        <v>381</v>
      </c>
      <c r="AW62" s="2" t="s">
        <v>22</v>
      </c>
      <c r="AX62" s="2" t="s">
        <v>23</v>
      </c>
      <c r="AY62" s="6">
        <v>1.15896023501534E-2</v>
      </c>
      <c r="AZ62" s="14">
        <v>0.87912570000000001</v>
      </c>
      <c r="BA62" s="14">
        <v>-0.18585863395409538</v>
      </c>
      <c r="BB62" s="2" t="s">
        <v>382</v>
      </c>
      <c r="BC62" s="2" t="s">
        <v>25</v>
      </c>
      <c r="BD62" s="2">
        <v>2</v>
      </c>
      <c r="BE62" s="2">
        <v>25054355</v>
      </c>
      <c r="BF62" s="2">
        <v>25062881</v>
      </c>
      <c r="BG62" s="14">
        <v>335.46915000000001</v>
      </c>
      <c r="BH62" s="14">
        <v>381.59406000000001</v>
      </c>
    </row>
    <row r="63" spans="33:60" x14ac:dyDescent="0.2">
      <c r="AG63" s="2" t="s">
        <v>383</v>
      </c>
      <c r="AH63" s="2" t="s">
        <v>22</v>
      </c>
      <c r="AI63" s="2" t="s">
        <v>23</v>
      </c>
      <c r="AJ63" s="6">
        <v>6.6860779145577797E-4</v>
      </c>
      <c r="AK63" s="14">
        <v>1.1052432999999999</v>
      </c>
      <c r="AL63" s="14">
        <v>0.14436398868141884</v>
      </c>
      <c r="AM63" s="2" t="s">
        <v>384</v>
      </c>
      <c r="AN63" s="2" t="s">
        <v>25</v>
      </c>
      <c r="AO63" s="2">
        <v>12</v>
      </c>
      <c r="AP63" s="2">
        <v>59066884</v>
      </c>
      <c r="AQ63" s="2">
        <v>59073998</v>
      </c>
      <c r="AR63" s="14">
        <v>810.00867000000005</v>
      </c>
      <c r="AS63" s="14">
        <v>732.87819999999999</v>
      </c>
      <c r="AV63" s="2" t="s">
        <v>385</v>
      </c>
      <c r="AW63" s="2" t="s">
        <v>22</v>
      </c>
      <c r="AX63" s="2" t="s">
        <v>23</v>
      </c>
      <c r="AY63" s="6">
        <v>5.7039634021672003E-2</v>
      </c>
      <c r="AZ63" s="14">
        <v>0.87951933999999998</v>
      </c>
      <c r="BA63" s="14">
        <v>-0.18521279301125274</v>
      </c>
      <c r="BB63" s="2" t="s">
        <v>386</v>
      </c>
      <c r="BC63" s="2" t="s">
        <v>25</v>
      </c>
      <c r="BD63" s="2">
        <v>10</v>
      </c>
      <c r="BE63" s="2">
        <v>108162193</v>
      </c>
      <c r="BF63" s="2">
        <v>108284475</v>
      </c>
      <c r="BG63" s="14">
        <v>366.34100000000001</v>
      </c>
      <c r="BH63" s="14">
        <v>416.52409999999998</v>
      </c>
    </row>
    <row r="64" spans="33:60" x14ac:dyDescent="0.2">
      <c r="AG64" s="2" t="s">
        <v>387</v>
      </c>
      <c r="AH64" s="2" t="s">
        <v>22</v>
      </c>
      <c r="AI64" s="2" t="s">
        <v>23</v>
      </c>
      <c r="AJ64" s="6">
        <v>1.15896023501534E-2</v>
      </c>
      <c r="AK64" s="14">
        <v>1.0994614</v>
      </c>
      <c r="AL64" s="14">
        <v>0.13679695480123277</v>
      </c>
      <c r="AM64" s="2" t="s">
        <v>388</v>
      </c>
      <c r="AN64" s="2" t="s">
        <v>25</v>
      </c>
      <c r="AO64" s="2">
        <v>8</v>
      </c>
      <c r="AP64" s="2">
        <v>47180048</v>
      </c>
      <c r="AQ64" s="2">
        <v>47446362</v>
      </c>
      <c r="AR64" s="14">
        <v>1412.9666999999999</v>
      </c>
      <c r="AS64" s="14">
        <v>1285.1443999999999</v>
      </c>
      <c r="AV64" s="2" t="s">
        <v>389</v>
      </c>
      <c r="AW64" s="2" t="s">
        <v>22</v>
      </c>
      <c r="AX64" s="2" t="s">
        <v>23</v>
      </c>
      <c r="AY64" s="6">
        <v>1.2173194526362299E-2</v>
      </c>
      <c r="AZ64" s="14">
        <v>0.87952333999999999</v>
      </c>
      <c r="BA64" s="14">
        <v>-0.18520623173763592</v>
      </c>
      <c r="BB64" s="2" t="s">
        <v>390</v>
      </c>
      <c r="BC64" s="2" t="s">
        <v>25</v>
      </c>
      <c r="BD64" s="2">
        <v>8</v>
      </c>
      <c r="BE64" s="2">
        <v>76899442</v>
      </c>
      <c r="BF64" s="2">
        <v>77245012</v>
      </c>
      <c r="BG64" s="14">
        <v>405.06975999999997</v>
      </c>
      <c r="BH64" s="14">
        <v>460.55599999999998</v>
      </c>
    </row>
    <row r="65" spans="33:60" x14ac:dyDescent="0.2">
      <c r="AG65" s="2" t="s">
        <v>391</v>
      </c>
      <c r="AH65" s="2" t="s">
        <v>22</v>
      </c>
      <c r="AI65" s="2" t="s">
        <v>23</v>
      </c>
      <c r="AJ65" s="6">
        <v>4.0079492788563001E-2</v>
      </c>
      <c r="AK65" s="14">
        <v>1.0984566</v>
      </c>
      <c r="AL65" s="14">
        <v>0.13547787003276265</v>
      </c>
      <c r="AM65" s="2" t="s">
        <v>392</v>
      </c>
      <c r="AN65" s="2" t="s">
        <v>25</v>
      </c>
      <c r="AO65" s="2">
        <v>3</v>
      </c>
      <c r="AP65" s="2">
        <v>80681450</v>
      </c>
      <c r="AQ65" s="2">
        <v>80802835</v>
      </c>
      <c r="AR65" s="14">
        <v>958.15020000000004</v>
      </c>
      <c r="AS65" s="14">
        <v>872.26949999999999</v>
      </c>
      <c r="AV65" s="2" t="s">
        <v>393</v>
      </c>
      <c r="AW65" s="2" t="s">
        <v>22</v>
      </c>
      <c r="AX65" s="2" t="s">
        <v>23</v>
      </c>
      <c r="AY65" s="6">
        <v>2.1863982156577799E-14</v>
      </c>
      <c r="AZ65" s="14">
        <v>0.88079613000000001</v>
      </c>
      <c r="BA65" s="14">
        <v>-0.18311996481577283</v>
      </c>
      <c r="BB65" s="2" t="s">
        <v>394</v>
      </c>
      <c r="BC65" s="2" t="s">
        <v>25</v>
      </c>
      <c r="BD65" s="2">
        <v>18</v>
      </c>
      <c r="BE65" s="2">
        <v>69343356</v>
      </c>
      <c r="BF65" s="2">
        <v>69689079</v>
      </c>
      <c r="BG65" s="14">
        <v>2704.9706999999999</v>
      </c>
      <c r="BH65" s="14">
        <v>3071.0520000000001</v>
      </c>
    </row>
    <row r="66" spans="33:60" x14ac:dyDescent="0.2">
      <c r="AG66" s="2" t="s">
        <v>395</v>
      </c>
      <c r="AH66" s="2" t="s">
        <v>22</v>
      </c>
      <c r="AI66" s="2" t="s">
        <v>23</v>
      </c>
      <c r="AJ66" s="6">
        <v>7.4255829370869705E-2</v>
      </c>
      <c r="AK66" s="14">
        <v>1.0971298</v>
      </c>
      <c r="AL66" s="14">
        <v>0.13373421921286482</v>
      </c>
      <c r="AM66" s="2" t="s">
        <v>396</v>
      </c>
      <c r="AN66" s="2" t="s">
        <v>25</v>
      </c>
      <c r="AO66" s="2">
        <v>2</v>
      </c>
      <c r="AP66" s="2">
        <v>130706200</v>
      </c>
      <c r="AQ66" s="2">
        <v>130906406</v>
      </c>
      <c r="AR66" s="14">
        <v>531.57947000000001</v>
      </c>
      <c r="AS66" s="14">
        <v>484.51830000000001</v>
      </c>
      <c r="AV66" s="2" t="s">
        <v>397</v>
      </c>
      <c r="AW66" s="2" t="s">
        <v>22</v>
      </c>
      <c r="AX66" s="2" t="s">
        <v>23</v>
      </c>
      <c r="AY66" s="6">
        <v>9.8677574589359999E-3</v>
      </c>
      <c r="AZ66" s="14">
        <v>0.88146500000000005</v>
      </c>
      <c r="BA66" s="14">
        <v>-0.18202480875528873</v>
      </c>
      <c r="BB66" s="2" t="s">
        <v>398</v>
      </c>
      <c r="BC66" s="2" t="s">
        <v>25</v>
      </c>
      <c r="BD66" s="2">
        <v>18</v>
      </c>
      <c r="BE66" s="2">
        <v>56432132</v>
      </c>
      <c r="BF66" s="2">
        <v>56503792</v>
      </c>
      <c r="BG66" s="14">
        <v>349.86757999999998</v>
      </c>
      <c r="BH66" s="14">
        <v>396.91602</v>
      </c>
    </row>
    <row r="67" spans="33:60" x14ac:dyDescent="0.2">
      <c r="AG67" s="2" t="s">
        <v>399</v>
      </c>
      <c r="AH67" s="2" t="s">
        <v>22</v>
      </c>
      <c r="AI67" s="2" t="s">
        <v>23</v>
      </c>
      <c r="AJ67" s="6">
        <v>3.9785306301089098E-2</v>
      </c>
      <c r="AK67" s="14">
        <v>1.0951849</v>
      </c>
      <c r="AL67" s="14">
        <v>0.13117446050565953</v>
      </c>
      <c r="AM67" s="2" t="s">
        <v>400</v>
      </c>
      <c r="AN67" s="2" t="s">
        <v>25</v>
      </c>
      <c r="AO67" s="2">
        <v>1</v>
      </c>
      <c r="AP67" s="2">
        <v>78657825</v>
      </c>
      <c r="AQ67" s="2">
        <v>78707743</v>
      </c>
      <c r="AR67" s="14">
        <v>1024.6001000000001</v>
      </c>
      <c r="AS67" s="14">
        <v>935.54987000000006</v>
      </c>
      <c r="AV67" s="2" t="s">
        <v>195</v>
      </c>
      <c r="AW67" s="2" t="s">
        <v>22</v>
      </c>
      <c r="AX67" s="2" t="s">
        <v>23</v>
      </c>
      <c r="AY67" s="6">
        <v>1.3911876287868601E-2</v>
      </c>
      <c r="AZ67" s="14">
        <v>0.88155499999999998</v>
      </c>
      <c r="BA67" s="14">
        <v>-0.18187751314458361</v>
      </c>
      <c r="BB67" s="2" t="s">
        <v>196</v>
      </c>
      <c r="BC67" s="2" t="s">
        <v>25</v>
      </c>
      <c r="BD67" s="2">
        <v>14</v>
      </c>
      <c r="BE67" s="2">
        <v>45458795</v>
      </c>
      <c r="BF67" s="2">
        <v>45530118</v>
      </c>
      <c r="BG67" s="14">
        <v>508.51413000000002</v>
      </c>
      <c r="BH67" s="14">
        <v>576.83765000000005</v>
      </c>
    </row>
    <row r="68" spans="33:60" x14ac:dyDescent="0.2">
      <c r="AG68" s="2" t="s">
        <v>401</v>
      </c>
      <c r="AH68" s="2" t="s">
        <v>22</v>
      </c>
      <c r="AI68" s="2" t="s">
        <v>23</v>
      </c>
      <c r="AJ68" s="6">
        <v>2.70496725215122E-3</v>
      </c>
      <c r="AK68" s="14">
        <v>1.0941011</v>
      </c>
      <c r="AL68" s="14">
        <v>0.12974605598195063</v>
      </c>
      <c r="AM68" s="2" t="s">
        <v>402</v>
      </c>
      <c r="AN68" s="2" t="s">
        <v>25</v>
      </c>
      <c r="AO68" s="2">
        <v>7</v>
      </c>
      <c r="AP68" s="2">
        <v>130936111</v>
      </c>
      <c r="AQ68" s="2">
        <v>130985660</v>
      </c>
      <c r="AR68" s="14">
        <v>1369.068</v>
      </c>
      <c r="AS68" s="14">
        <v>1251.3176000000001</v>
      </c>
      <c r="AV68" s="2" t="s">
        <v>403</v>
      </c>
      <c r="AW68" s="2" t="s">
        <v>22</v>
      </c>
      <c r="AX68" s="2" t="s">
        <v>23</v>
      </c>
      <c r="AY68" s="6">
        <v>5.9739277949078702E-5</v>
      </c>
      <c r="AZ68" s="14">
        <v>0.88274189999999997</v>
      </c>
      <c r="BA68" s="14">
        <v>-0.17993641694660495</v>
      </c>
      <c r="BB68" s="2" t="s">
        <v>404</v>
      </c>
      <c r="BC68" s="2" t="s">
        <v>25</v>
      </c>
      <c r="BD68" s="2">
        <v>4</v>
      </c>
      <c r="BE68" s="2">
        <v>82290173</v>
      </c>
      <c r="BF68" s="2">
        <v>82705750</v>
      </c>
      <c r="BG68" s="14">
        <v>822.30859999999996</v>
      </c>
      <c r="BH68" s="14">
        <v>931.53905999999995</v>
      </c>
    </row>
    <row r="69" spans="33:60" x14ac:dyDescent="0.2">
      <c r="AG69" s="2" t="s">
        <v>313</v>
      </c>
      <c r="AH69" s="2" t="s">
        <v>22</v>
      </c>
      <c r="AI69" s="2" t="s">
        <v>23</v>
      </c>
      <c r="AJ69" s="6">
        <v>7.8969819691573305E-18</v>
      </c>
      <c r="AK69" s="14">
        <v>1.079216</v>
      </c>
      <c r="AL69" s="14">
        <v>0.10998364234390992</v>
      </c>
      <c r="AM69" s="2" t="s">
        <v>314</v>
      </c>
      <c r="AN69" s="2" t="s">
        <v>41</v>
      </c>
      <c r="AO69" s="2">
        <v>19</v>
      </c>
      <c r="AP69" s="2">
        <v>5795690</v>
      </c>
      <c r="AQ69" s="2">
        <v>5802672</v>
      </c>
      <c r="AR69" s="14">
        <v>151597.89000000001</v>
      </c>
      <c r="AS69" s="14">
        <v>140470.39000000001</v>
      </c>
      <c r="AV69" s="2" t="s">
        <v>405</v>
      </c>
      <c r="AW69" s="2" t="s">
        <v>22</v>
      </c>
      <c r="AX69" s="2" t="s">
        <v>23</v>
      </c>
      <c r="AY69" s="6">
        <v>1.7612955791810101E-4</v>
      </c>
      <c r="AZ69" s="14">
        <v>0.88341314000000004</v>
      </c>
      <c r="BA69" s="14">
        <v>-0.17883980351919879</v>
      </c>
      <c r="BB69" s="2" t="s">
        <v>406</v>
      </c>
      <c r="BC69" s="2" t="s">
        <v>25</v>
      </c>
      <c r="BD69" s="2" t="s">
        <v>138</v>
      </c>
      <c r="BE69" s="2">
        <v>101640060</v>
      </c>
      <c r="BF69" s="2">
        <v>101684351</v>
      </c>
      <c r="BG69" s="14">
        <v>559.01940000000002</v>
      </c>
      <c r="BH69" s="14">
        <v>632.79499999999996</v>
      </c>
    </row>
    <row r="70" spans="33:60" x14ac:dyDescent="0.2">
      <c r="AG70" s="2" t="s">
        <v>407</v>
      </c>
      <c r="AH70" s="2" t="s">
        <v>22</v>
      </c>
      <c r="AI70" s="2" t="s">
        <v>23</v>
      </c>
      <c r="AJ70" s="6">
        <v>4.6929071928733898E-2</v>
      </c>
      <c r="AK70" s="14">
        <v>1.0788678</v>
      </c>
      <c r="AL70" s="14">
        <v>0.1095180937701274</v>
      </c>
      <c r="AM70" s="2" t="s">
        <v>408</v>
      </c>
      <c r="AN70" s="2" t="s">
        <v>25</v>
      </c>
      <c r="AO70" s="2">
        <v>13</v>
      </c>
      <c r="AP70" s="2">
        <v>58806569</v>
      </c>
      <c r="AQ70" s="2">
        <v>59133970</v>
      </c>
      <c r="AR70" s="14">
        <v>1000.8685</v>
      </c>
      <c r="AS70" s="14">
        <v>927.70270000000005</v>
      </c>
      <c r="AV70" s="2" t="s">
        <v>203</v>
      </c>
      <c r="AW70" s="2" t="s">
        <v>22</v>
      </c>
      <c r="AX70" s="2" t="s">
        <v>23</v>
      </c>
      <c r="AY70" s="6">
        <v>1.4357824848994E-2</v>
      </c>
      <c r="AZ70" s="14">
        <v>0.88379459999999999</v>
      </c>
      <c r="BA70" s="14">
        <v>-0.17821697865669037</v>
      </c>
      <c r="BB70" s="2" t="s">
        <v>204</v>
      </c>
      <c r="BC70" s="2" t="s">
        <v>25</v>
      </c>
      <c r="BD70" s="2">
        <v>1</v>
      </c>
      <c r="BE70" s="2">
        <v>165865154</v>
      </c>
      <c r="BF70" s="2">
        <v>166002678</v>
      </c>
      <c r="BG70" s="14">
        <v>358.75887999999998</v>
      </c>
      <c r="BH70" s="14">
        <v>405.93015000000003</v>
      </c>
    </row>
    <row r="71" spans="33:60" x14ac:dyDescent="0.2">
      <c r="AG71" s="2" t="s">
        <v>409</v>
      </c>
      <c r="AH71" s="2" t="s">
        <v>22</v>
      </c>
      <c r="AI71" s="2" t="s">
        <v>23</v>
      </c>
      <c r="AJ71" s="6">
        <v>9.875450803309919E-4</v>
      </c>
      <c r="AK71" s="14">
        <v>1.0772409999999999</v>
      </c>
      <c r="AL71" s="14">
        <v>0.10734104524838134</v>
      </c>
      <c r="AM71" s="2" t="s">
        <v>410</v>
      </c>
      <c r="AN71" s="2" t="s">
        <v>25</v>
      </c>
      <c r="AO71" s="2">
        <v>4</v>
      </c>
      <c r="AP71" s="2">
        <v>123349633</v>
      </c>
      <c r="AQ71" s="2">
        <v>123684360</v>
      </c>
      <c r="AR71" s="14">
        <v>1622.5128</v>
      </c>
      <c r="AS71" s="14">
        <v>1506.1744000000001</v>
      </c>
      <c r="AV71" s="2" t="s">
        <v>411</v>
      </c>
      <c r="AW71" s="2" t="s">
        <v>22</v>
      </c>
      <c r="AX71" s="2" t="s">
        <v>23</v>
      </c>
      <c r="AY71" s="6">
        <v>9.3651305390453798E-2</v>
      </c>
      <c r="AZ71" s="14">
        <v>0.88597020000000004</v>
      </c>
      <c r="BA71" s="14">
        <v>-0.17466992097754624</v>
      </c>
      <c r="BB71" s="2" t="s">
        <v>412</v>
      </c>
      <c r="BC71" s="2" t="s">
        <v>41</v>
      </c>
      <c r="BD71" s="2">
        <v>6</v>
      </c>
      <c r="BE71" s="2">
        <v>31082565</v>
      </c>
      <c r="BF71" s="2">
        <v>31220488</v>
      </c>
      <c r="BG71" s="14">
        <v>214.49250000000001</v>
      </c>
      <c r="BH71" s="14">
        <v>242.09899999999999</v>
      </c>
    </row>
    <row r="72" spans="33:60" x14ac:dyDescent="0.2">
      <c r="AG72" s="2" t="s">
        <v>413</v>
      </c>
      <c r="AH72" s="2" t="s">
        <v>22</v>
      </c>
      <c r="AI72" s="2" t="s">
        <v>23</v>
      </c>
      <c r="AJ72" s="6">
        <v>1.7523043910484301E-2</v>
      </c>
      <c r="AK72" s="14">
        <v>1.0727313000000001</v>
      </c>
      <c r="AL72" s="14">
        <v>0.10128875204653279</v>
      </c>
      <c r="AM72" s="2" t="s">
        <v>414</v>
      </c>
      <c r="AN72" s="2" t="s">
        <v>25</v>
      </c>
      <c r="AO72" s="2">
        <v>16</v>
      </c>
      <c r="AP72" s="2">
        <v>38892671</v>
      </c>
      <c r="AQ72" s="2">
        <v>39027159</v>
      </c>
      <c r="AR72" s="14">
        <v>871.47406000000001</v>
      </c>
      <c r="AS72" s="14">
        <v>812.38806</v>
      </c>
      <c r="AV72" s="2" t="s">
        <v>415</v>
      </c>
      <c r="AW72" s="2" t="s">
        <v>22</v>
      </c>
      <c r="AX72" s="2" t="s">
        <v>23</v>
      </c>
      <c r="AY72" s="6">
        <v>4.4282727050831297E-5</v>
      </c>
      <c r="AZ72" s="14">
        <v>0.89055260000000003</v>
      </c>
      <c r="BA72" s="14">
        <v>-0.16722726905397595</v>
      </c>
      <c r="BB72" s="2" t="s">
        <v>416</v>
      </c>
      <c r="BC72" s="2" t="s">
        <v>41</v>
      </c>
      <c r="BD72" s="2">
        <v>13</v>
      </c>
      <c r="BE72" s="2">
        <v>83721381</v>
      </c>
      <c r="BF72" s="2">
        <v>83884194</v>
      </c>
      <c r="BG72" s="14">
        <v>1013.8912</v>
      </c>
      <c r="BH72" s="14">
        <v>1138.4966999999999</v>
      </c>
    </row>
    <row r="73" spans="33:60" x14ac:dyDescent="0.2">
      <c r="AG73" s="2" t="s">
        <v>293</v>
      </c>
      <c r="AH73" s="2" t="s">
        <v>22</v>
      </c>
      <c r="AI73" s="2" t="s">
        <v>23</v>
      </c>
      <c r="AJ73" s="6">
        <v>1.7523043910484301E-2</v>
      </c>
      <c r="AK73" s="14">
        <v>1.051302</v>
      </c>
      <c r="AL73" s="14">
        <v>7.2177161514193233E-2</v>
      </c>
      <c r="AM73" s="2" t="s">
        <v>294</v>
      </c>
      <c r="AN73" s="2" t="s">
        <v>25</v>
      </c>
      <c r="AO73" s="2">
        <v>7</v>
      </c>
      <c r="AP73" s="2">
        <v>19696109</v>
      </c>
      <c r="AQ73" s="2">
        <v>19699188</v>
      </c>
      <c r="AR73" s="14">
        <v>5614.7950000000001</v>
      </c>
      <c r="AS73" s="14">
        <v>5340.8013000000001</v>
      </c>
      <c r="AV73" s="2" t="s">
        <v>417</v>
      </c>
      <c r="AW73" s="2" t="s">
        <v>22</v>
      </c>
      <c r="AX73" s="2" t="s">
        <v>23</v>
      </c>
      <c r="AY73" s="6">
        <v>9.1711246908929098E-3</v>
      </c>
      <c r="AZ73" s="14">
        <v>0.89074929999999997</v>
      </c>
      <c r="BA73" s="14">
        <v>-0.16690865027779184</v>
      </c>
      <c r="BB73" s="2" t="s">
        <v>418</v>
      </c>
      <c r="BC73" s="2" t="s">
        <v>25</v>
      </c>
      <c r="BD73" s="2">
        <v>1</v>
      </c>
      <c r="BE73" s="2">
        <v>104768529</v>
      </c>
      <c r="BF73" s="2">
        <v>104995481</v>
      </c>
      <c r="BG73" s="14">
        <v>1080.9077</v>
      </c>
      <c r="BH73" s="14">
        <v>1213.4813999999999</v>
      </c>
    </row>
    <row r="74" spans="33:60" x14ac:dyDescent="0.2">
      <c r="AV74" s="2" t="s">
        <v>419</v>
      </c>
      <c r="AW74" s="2" t="s">
        <v>22</v>
      </c>
      <c r="AX74" s="2" t="s">
        <v>23</v>
      </c>
      <c r="AY74" s="6">
        <v>1.2173194526362299E-2</v>
      </c>
      <c r="AZ74" s="14">
        <v>0.89477879999999999</v>
      </c>
      <c r="BA74" s="14">
        <v>-0.16039701986850546</v>
      </c>
      <c r="BB74" s="2" t="s">
        <v>420</v>
      </c>
      <c r="BC74" s="2" t="s">
        <v>25</v>
      </c>
      <c r="BD74" s="2">
        <v>10</v>
      </c>
      <c r="BE74" s="2">
        <v>20398004</v>
      </c>
      <c r="BF74" s="2">
        <v>20725078</v>
      </c>
      <c r="BG74" s="14">
        <v>588.01373000000001</v>
      </c>
      <c r="BH74" s="14">
        <v>657.16099999999994</v>
      </c>
    </row>
    <row r="75" spans="33:60" x14ac:dyDescent="0.2">
      <c r="AV75" s="2" t="s">
        <v>245</v>
      </c>
      <c r="AW75" s="2" t="s">
        <v>22</v>
      </c>
      <c r="AX75" s="2" t="s">
        <v>23</v>
      </c>
      <c r="AY75" s="6">
        <v>3.2425479125334703E-4</v>
      </c>
      <c r="AZ75" s="14">
        <v>0.89919364000000002</v>
      </c>
      <c r="BA75" s="14">
        <v>-0.15329626347989037</v>
      </c>
      <c r="BB75" s="2" t="s">
        <v>246</v>
      </c>
      <c r="BC75" s="2" t="s">
        <v>25</v>
      </c>
      <c r="BD75" s="2">
        <v>9</v>
      </c>
      <c r="BE75" s="2">
        <v>47530173</v>
      </c>
      <c r="BF75" s="2">
        <v>47857637</v>
      </c>
      <c r="BG75" s="14">
        <v>1715.7064</v>
      </c>
      <c r="BH75" s="14">
        <v>1908.05</v>
      </c>
    </row>
    <row r="76" spans="33:60" x14ac:dyDescent="0.2">
      <c r="AV76" s="2" t="s">
        <v>421</v>
      </c>
      <c r="AW76" s="2" t="s">
        <v>22</v>
      </c>
      <c r="AX76" s="2" t="s">
        <v>23</v>
      </c>
      <c r="AY76" s="6">
        <v>1.7523043910484301E-2</v>
      </c>
      <c r="AZ76" s="14">
        <v>0.89986144999999995</v>
      </c>
      <c r="BA76" s="14">
        <v>-0.15222520542851412</v>
      </c>
      <c r="BB76" s="2" t="s">
        <v>422</v>
      </c>
      <c r="BC76" s="2" t="s">
        <v>25</v>
      </c>
      <c r="BD76" s="2">
        <v>11</v>
      </c>
      <c r="BE76" s="2">
        <v>93996091</v>
      </c>
      <c r="BF76" s="2">
        <v>94126085</v>
      </c>
      <c r="BG76" s="14">
        <v>574.42846999999995</v>
      </c>
      <c r="BH76" s="14">
        <v>638.35209999999995</v>
      </c>
    </row>
    <row r="77" spans="33:60" x14ac:dyDescent="0.2">
      <c r="AV77" s="2" t="s">
        <v>259</v>
      </c>
      <c r="AW77" s="2" t="s">
        <v>22</v>
      </c>
      <c r="AX77" s="2" t="s">
        <v>23</v>
      </c>
      <c r="AY77" s="6">
        <v>1.4423928065188601E-6</v>
      </c>
      <c r="AZ77" s="14">
        <v>0.90143483999999996</v>
      </c>
      <c r="BA77" s="14">
        <v>-0.14970488432390336</v>
      </c>
      <c r="BB77" s="2" t="s">
        <v>260</v>
      </c>
      <c r="BC77" s="2" t="s">
        <v>25</v>
      </c>
      <c r="BD77" s="2" t="s">
        <v>138</v>
      </c>
      <c r="BE77" s="2">
        <v>166238911</v>
      </c>
      <c r="BF77" s="2">
        <v>166388988</v>
      </c>
      <c r="BG77" s="14">
        <v>2435.0169999999998</v>
      </c>
      <c r="BH77" s="14">
        <v>2701.268</v>
      </c>
    </row>
    <row r="78" spans="33:60" x14ac:dyDescent="0.2">
      <c r="AV78" s="2" t="s">
        <v>423</v>
      </c>
      <c r="AW78" s="2" t="s">
        <v>22</v>
      </c>
      <c r="AX78" s="2" t="s">
        <v>23</v>
      </c>
      <c r="AY78" s="6">
        <v>3.6542473591502801E-3</v>
      </c>
      <c r="AZ78" s="14">
        <v>0.90269160000000004</v>
      </c>
      <c r="BA78" s="14">
        <v>-0.14769491243649649</v>
      </c>
      <c r="BB78" s="2" t="s">
        <v>424</v>
      </c>
      <c r="BC78" s="2" t="s">
        <v>25</v>
      </c>
      <c r="BD78" s="2">
        <v>10</v>
      </c>
      <c r="BE78" s="2">
        <v>18318985</v>
      </c>
      <c r="BF78" s="2">
        <v>18533892</v>
      </c>
      <c r="BG78" s="14">
        <v>1232.8864000000001</v>
      </c>
      <c r="BH78" s="14">
        <v>1365.7891</v>
      </c>
    </row>
    <row r="79" spans="33:60" x14ac:dyDescent="0.2">
      <c r="AV79" s="2" t="s">
        <v>425</v>
      </c>
      <c r="AW79" s="2" t="s">
        <v>22</v>
      </c>
      <c r="AX79" s="2" t="s">
        <v>23</v>
      </c>
      <c r="AY79" s="6">
        <v>1.3911876287868601E-2</v>
      </c>
      <c r="AZ79" s="14">
        <v>0.90309830000000002</v>
      </c>
      <c r="BA79" s="14">
        <v>-0.14704506487333291</v>
      </c>
      <c r="BB79" s="2" t="s">
        <v>426</v>
      </c>
      <c r="BC79" s="2" t="s">
        <v>25</v>
      </c>
      <c r="BD79" s="2">
        <v>15</v>
      </c>
      <c r="BE79" s="2">
        <v>25622525</v>
      </c>
      <c r="BF79" s="2">
        <v>25813673</v>
      </c>
      <c r="BG79" s="14">
        <v>723.09810000000004</v>
      </c>
      <c r="BH79" s="14">
        <v>800.68589999999995</v>
      </c>
    </row>
    <row r="80" spans="33:60" x14ac:dyDescent="0.2">
      <c r="AV80" s="2" t="s">
        <v>427</v>
      </c>
      <c r="AW80" s="2" t="s">
        <v>22</v>
      </c>
      <c r="AX80" s="2" t="s">
        <v>23</v>
      </c>
      <c r="AY80" s="6">
        <v>4.5761350813867001E-2</v>
      </c>
      <c r="AZ80" s="14">
        <v>0.90576330000000005</v>
      </c>
      <c r="BA80" s="14">
        <v>-0.1427940098829166</v>
      </c>
      <c r="BB80" s="2" t="s">
        <v>428</v>
      </c>
      <c r="BC80" s="2" t="s">
        <v>25</v>
      </c>
      <c r="BD80" s="2">
        <v>2</v>
      </c>
      <c r="BE80" s="2">
        <v>161521990</v>
      </c>
      <c r="BF80" s="2">
        <v>162661147</v>
      </c>
      <c r="BG80" s="14">
        <v>395.76834000000002</v>
      </c>
      <c r="BH80" s="14">
        <v>436.94454999999999</v>
      </c>
    </row>
    <row r="81" spans="48:60" x14ac:dyDescent="0.2">
      <c r="AV81" s="2" t="s">
        <v>429</v>
      </c>
      <c r="AW81" s="2" t="s">
        <v>22</v>
      </c>
      <c r="AX81" s="2" t="s">
        <v>23</v>
      </c>
      <c r="AY81" s="6">
        <v>4.6924004781870199E-2</v>
      </c>
      <c r="AZ81" s="14">
        <v>0.90690709999999997</v>
      </c>
      <c r="BA81" s="14">
        <v>-0.14097332057637782</v>
      </c>
      <c r="BB81" s="2" t="s">
        <v>430</v>
      </c>
      <c r="BC81" s="2" t="s">
        <v>25</v>
      </c>
      <c r="BD81" s="2">
        <v>3</v>
      </c>
      <c r="BE81" s="2">
        <v>126921612</v>
      </c>
      <c r="BF81" s="2">
        <v>127499350</v>
      </c>
      <c r="BG81" s="14">
        <v>1046.2438</v>
      </c>
      <c r="BH81" s="14">
        <v>1153.6394</v>
      </c>
    </row>
    <row r="82" spans="48:60" x14ac:dyDescent="0.2">
      <c r="AV82" s="2" t="s">
        <v>431</v>
      </c>
      <c r="AW82" s="2" t="s">
        <v>22</v>
      </c>
      <c r="AX82" s="2" t="s">
        <v>23</v>
      </c>
      <c r="AY82" s="6">
        <v>2.8341915425724101E-5</v>
      </c>
      <c r="AZ82" s="14">
        <v>0.91004574000000005</v>
      </c>
      <c r="BA82" s="14">
        <v>-0.13598903615536659</v>
      </c>
      <c r="BB82" s="2" t="s">
        <v>432</v>
      </c>
      <c r="BC82" s="2" t="s">
        <v>25</v>
      </c>
      <c r="BD82" s="2">
        <v>15</v>
      </c>
      <c r="BE82" s="2">
        <v>8634124</v>
      </c>
      <c r="BF82" s="2">
        <v>8710764</v>
      </c>
      <c r="BG82" s="14">
        <v>2462.0576000000001</v>
      </c>
      <c r="BH82" s="14">
        <v>2705.4218999999998</v>
      </c>
    </row>
    <row r="83" spans="48:60" x14ac:dyDescent="0.2">
      <c r="AV83" s="2" t="s">
        <v>433</v>
      </c>
      <c r="AW83" s="2" t="s">
        <v>22</v>
      </c>
      <c r="AX83" s="2" t="s">
        <v>23</v>
      </c>
      <c r="AY83" s="6">
        <v>8.8631759403795501E-2</v>
      </c>
      <c r="AZ83" s="14">
        <v>0.91238430000000004</v>
      </c>
      <c r="BA83" s="14">
        <v>-0.13228647343132807</v>
      </c>
      <c r="BB83" s="2" t="s">
        <v>434</v>
      </c>
      <c r="BC83" s="2" t="s">
        <v>25</v>
      </c>
      <c r="BD83" s="2">
        <v>6</v>
      </c>
      <c r="BE83" s="2">
        <v>143828425</v>
      </c>
      <c r="BF83" s="2">
        <v>144781977</v>
      </c>
      <c r="BG83" s="14">
        <v>475.79565000000002</v>
      </c>
      <c r="BH83" s="14">
        <v>521.48599999999999</v>
      </c>
    </row>
    <row r="84" spans="48:60" x14ac:dyDescent="0.2">
      <c r="AV84" s="2" t="s">
        <v>435</v>
      </c>
      <c r="AW84" s="2" t="s">
        <v>22</v>
      </c>
      <c r="AX84" s="2" t="s">
        <v>23</v>
      </c>
      <c r="AY84" s="6">
        <v>8.8631759403795501E-2</v>
      </c>
      <c r="AZ84" s="14">
        <v>0.91451899999999997</v>
      </c>
      <c r="BA84" s="14">
        <v>-0.1289149512435751</v>
      </c>
      <c r="BB84" s="2" t="s">
        <v>436</v>
      </c>
      <c r="BC84" s="2" t="s">
        <v>25</v>
      </c>
      <c r="BD84" s="2">
        <v>2</v>
      </c>
      <c r="BE84" s="2">
        <v>44983632</v>
      </c>
      <c r="BF84" s="2">
        <v>45117395</v>
      </c>
      <c r="BG84" s="14">
        <v>591.55489999999998</v>
      </c>
      <c r="BH84" s="14">
        <v>646.84810000000004</v>
      </c>
    </row>
    <row r="85" spans="48:60" x14ac:dyDescent="0.2">
      <c r="AV85" s="2" t="s">
        <v>171</v>
      </c>
      <c r="AW85" s="2" t="s">
        <v>22</v>
      </c>
      <c r="AX85" s="2" t="s">
        <v>23</v>
      </c>
      <c r="AY85" s="6">
        <v>7.5668897886364897E-3</v>
      </c>
      <c r="AZ85" s="14">
        <v>0.91517364999999995</v>
      </c>
      <c r="BA85" s="14">
        <v>-0.12788258075356984</v>
      </c>
      <c r="BB85" s="2" t="s">
        <v>172</v>
      </c>
      <c r="BC85" s="2" t="s">
        <v>25</v>
      </c>
      <c r="BD85" s="2">
        <v>1</v>
      </c>
      <c r="BE85" s="2">
        <v>106538178</v>
      </c>
      <c r="BF85" s="2">
        <v>106714274</v>
      </c>
      <c r="BG85" s="14">
        <v>637.75289999999995</v>
      </c>
      <c r="BH85" s="14">
        <v>696.8655</v>
      </c>
    </row>
    <row r="86" spans="48:60" x14ac:dyDescent="0.2">
      <c r="AV86" s="2" t="s">
        <v>319</v>
      </c>
      <c r="AW86" s="2" t="s">
        <v>22</v>
      </c>
      <c r="AX86" s="2" t="s">
        <v>23</v>
      </c>
      <c r="AY86" s="6">
        <v>8.4153437758301998E-5</v>
      </c>
      <c r="AZ86" s="14">
        <v>0.91828100000000001</v>
      </c>
      <c r="BA86" s="14">
        <v>-0.12299239955650727</v>
      </c>
      <c r="BB86" s="2" t="s">
        <v>320</v>
      </c>
      <c r="BC86" s="2" t="s">
        <v>25</v>
      </c>
      <c r="BD86" s="2">
        <v>3</v>
      </c>
      <c r="BE86" s="2">
        <v>55242364</v>
      </c>
      <c r="BF86" s="2">
        <v>55539068</v>
      </c>
      <c r="BG86" s="14">
        <v>3984.1133</v>
      </c>
      <c r="BH86" s="14">
        <v>4338.6646000000001</v>
      </c>
    </row>
    <row r="87" spans="48:60" x14ac:dyDescent="0.2">
      <c r="AV87" s="2" t="s">
        <v>437</v>
      </c>
      <c r="AW87" s="2" t="s">
        <v>22</v>
      </c>
      <c r="AX87" s="2" t="s">
        <v>23</v>
      </c>
      <c r="AY87" s="6">
        <v>2.1955568157662201E-2</v>
      </c>
      <c r="AZ87" s="14">
        <v>0.92504030000000004</v>
      </c>
      <c r="BA87" s="14">
        <v>-0.1124118759139129</v>
      </c>
      <c r="BB87" s="2" t="s">
        <v>438</v>
      </c>
      <c r="BC87" s="2" t="s">
        <v>25</v>
      </c>
      <c r="BD87" s="2">
        <v>3</v>
      </c>
      <c r="BE87" s="2">
        <v>156561794</v>
      </c>
      <c r="BF87" s="2">
        <v>157316445</v>
      </c>
      <c r="BG87" s="14">
        <v>1679.4154000000001</v>
      </c>
      <c r="BH87" s="14">
        <v>1815.5051000000001</v>
      </c>
    </row>
    <row r="88" spans="48:60" x14ac:dyDescent="0.2">
      <c r="AV88" s="2" t="s">
        <v>439</v>
      </c>
      <c r="AW88" s="2" t="s">
        <v>22</v>
      </c>
      <c r="AX88" s="2" t="s">
        <v>23</v>
      </c>
      <c r="AY88" s="6">
        <v>2.4716995472903601E-6</v>
      </c>
      <c r="AZ88" s="14">
        <v>0.92524784999999998</v>
      </c>
      <c r="BA88" s="14">
        <v>-0.11208821675088765</v>
      </c>
      <c r="BB88" s="2" t="s">
        <v>440</v>
      </c>
      <c r="BC88" s="2" t="s">
        <v>25</v>
      </c>
      <c r="BD88" s="2">
        <v>16</v>
      </c>
      <c r="BE88" s="2">
        <v>42875881</v>
      </c>
      <c r="BF88" s="2">
        <v>43642602</v>
      </c>
      <c r="BG88" s="14">
        <v>3804.2004000000002</v>
      </c>
      <c r="BH88" s="14">
        <v>4111.5474000000004</v>
      </c>
    </row>
    <row r="89" spans="48:60" x14ac:dyDescent="0.2">
      <c r="AV89" s="2" t="s">
        <v>441</v>
      </c>
      <c r="AW89" s="2" t="s">
        <v>22</v>
      </c>
      <c r="AX89" s="2" t="s">
        <v>23</v>
      </c>
      <c r="AY89" s="6">
        <v>2.0192753448334901E-2</v>
      </c>
      <c r="AZ89" s="14">
        <v>0.92961139999999998</v>
      </c>
      <c r="BA89" s="14">
        <v>-0.1053003339949409</v>
      </c>
      <c r="BB89" s="2" t="s">
        <v>442</v>
      </c>
      <c r="BC89" s="2" t="s">
        <v>25</v>
      </c>
      <c r="BD89" s="2">
        <v>18</v>
      </c>
      <c r="BE89" s="2">
        <v>5591860</v>
      </c>
      <c r="BF89" s="2">
        <v>5775467</v>
      </c>
      <c r="BG89" s="14">
        <v>1334.6896999999999</v>
      </c>
      <c r="BH89" s="14">
        <v>1435.7501</v>
      </c>
    </row>
    <row r="90" spans="48:60" x14ac:dyDescent="0.2">
      <c r="AV90" s="2" t="s">
        <v>225</v>
      </c>
      <c r="AW90" s="2" t="s">
        <v>22</v>
      </c>
      <c r="AX90" s="2" t="s">
        <v>23</v>
      </c>
      <c r="AY90" s="6">
        <v>2.6868168128615599E-2</v>
      </c>
      <c r="AZ90" s="14">
        <v>0.93284460000000002</v>
      </c>
      <c r="BA90" s="14">
        <v>-0.10029132836800637</v>
      </c>
      <c r="BB90" s="2" t="s">
        <v>226</v>
      </c>
      <c r="BC90" s="2" t="s">
        <v>25</v>
      </c>
      <c r="BD90" s="2">
        <v>18</v>
      </c>
      <c r="BE90" s="2">
        <v>23415135</v>
      </c>
      <c r="BF90" s="2">
        <v>23659715</v>
      </c>
      <c r="BG90" s="14">
        <v>1306.9167</v>
      </c>
      <c r="BH90" s="14">
        <v>1401.0016000000001</v>
      </c>
    </row>
    <row r="91" spans="48:60" x14ac:dyDescent="0.2">
      <c r="AV91" s="2" t="s">
        <v>443</v>
      </c>
      <c r="AW91" s="2" t="s">
        <v>22</v>
      </c>
      <c r="AX91" s="2" t="s">
        <v>23</v>
      </c>
      <c r="AY91" s="6">
        <v>4.7440197220424397E-2</v>
      </c>
      <c r="AZ91" s="14">
        <v>0.94730806000000001</v>
      </c>
      <c r="BA91" s="14">
        <v>-7.8094435442762719E-2</v>
      </c>
      <c r="BB91" s="2" t="s">
        <v>444</v>
      </c>
      <c r="BC91" s="2" t="s">
        <v>25</v>
      </c>
      <c r="BD91" s="2">
        <v>2</v>
      </c>
      <c r="BE91" s="2">
        <v>67565871</v>
      </c>
      <c r="BF91" s="2">
        <v>68122689</v>
      </c>
      <c r="BG91" s="14">
        <v>2328.4983000000002</v>
      </c>
      <c r="BH91" s="14">
        <v>2458.0158999999999</v>
      </c>
    </row>
    <row r="92" spans="48:60" x14ac:dyDescent="0.2">
      <c r="AV92" s="2" t="s">
        <v>445</v>
      </c>
      <c r="AW92" s="2" t="s">
        <v>22</v>
      </c>
      <c r="AX92" s="2" t="s">
        <v>23</v>
      </c>
      <c r="AY92" s="6">
        <v>6.2429568170492501E-5</v>
      </c>
      <c r="AZ92" s="14">
        <v>0.95892690000000003</v>
      </c>
      <c r="BA92" s="14">
        <v>-6.0507253603380863E-2</v>
      </c>
      <c r="BB92" s="2" t="s">
        <v>446</v>
      </c>
      <c r="BC92" s="2" t="s">
        <v>25</v>
      </c>
      <c r="BD92" s="2">
        <v>17</v>
      </c>
      <c r="BE92" s="2">
        <v>90033631</v>
      </c>
      <c r="BF92" s="2">
        <v>91093071</v>
      </c>
      <c r="BG92" s="14">
        <v>20654.331999999999</v>
      </c>
      <c r="BH92" s="14">
        <v>21539.006000000001</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N135"/>
  <sheetViews>
    <sheetView zoomScale="90" zoomScaleNormal="90" workbookViewId="0">
      <selection activeCell="A12" sqref="A12"/>
    </sheetView>
  </sheetViews>
  <sheetFormatPr defaultColWidth="8.7109375" defaultRowHeight="12.75" x14ac:dyDescent="0.2"/>
  <cols>
    <col min="1" max="1" width="49.85546875" style="2" customWidth="1"/>
    <col min="2" max="2" width="10.5703125" style="2" customWidth="1"/>
    <col min="3" max="3" width="26.7109375" style="2" customWidth="1"/>
    <col min="4" max="7" width="8.7109375" style="2"/>
    <col min="8" max="8" width="10.28515625" style="2" customWidth="1"/>
    <col min="9" max="9" width="8.7109375" style="2"/>
    <col min="10" max="10" width="10.5703125" style="2" customWidth="1"/>
    <col min="11" max="12" width="8.7109375" style="2"/>
    <col min="13" max="13" width="11.140625" style="2" customWidth="1"/>
    <col min="14" max="14" width="8.7109375" style="2"/>
    <col min="15" max="15" width="10.7109375" style="2" customWidth="1"/>
    <col min="16" max="16" width="8.7109375" style="2"/>
    <col min="17" max="17" width="10.85546875" style="2" customWidth="1"/>
    <col min="18" max="18" width="10.28515625" style="2" customWidth="1"/>
    <col min="19" max="19" width="13.140625" style="2" customWidth="1"/>
    <col min="20" max="20" width="10" style="2" customWidth="1"/>
    <col min="21" max="22" width="8.7109375" style="2"/>
    <col min="23" max="23" width="15.140625" style="2" bestFit="1" customWidth="1"/>
    <col min="24" max="27" width="8.7109375" style="2"/>
    <col min="28" max="28" width="10.5703125" style="2" customWidth="1"/>
    <col min="29" max="29" width="8.7109375" style="2"/>
    <col min="30" max="30" width="10.28515625" style="2" customWidth="1"/>
    <col min="31" max="36" width="8.7109375" style="2"/>
    <col min="37" max="37" width="10" style="2" customWidth="1"/>
    <col min="38" max="38" width="8.7109375" style="2"/>
    <col min="39" max="39" width="11.140625" style="2" customWidth="1"/>
    <col min="40" max="16384" width="8.7109375" style="2"/>
  </cols>
  <sheetData>
    <row r="1" spans="1:40" s="8" customFormat="1" ht="15.75" x14ac:dyDescent="0.25">
      <c r="A1" s="7" t="s">
        <v>0</v>
      </c>
      <c r="B1" s="8" t="s">
        <v>1190</v>
      </c>
      <c r="C1" s="7" t="s">
        <v>1186</v>
      </c>
    </row>
    <row r="2" spans="1:40" s="3" customFormat="1" ht="57" customHeight="1" x14ac:dyDescent="0.2">
      <c r="A2" s="1" t="s">
        <v>479</v>
      </c>
      <c r="C2" s="3" t="s">
        <v>1193</v>
      </c>
      <c r="D2" s="3" t="s">
        <v>447</v>
      </c>
      <c r="E2" s="3" t="s">
        <v>448</v>
      </c>
      <c r="F2" s="3" t="s">
        <v>449</v>
      </c>
      <c r="G2" s="3" t="s">
        <v>450</v>
      </c>
      <c r="H2" s="3" t="s">
        <v>451</v>
      </c>
      <c r="I2" s="3" t="s">
        <v>452</v>
      </c>
      <c r="J2" s="3" t="s">
        <v>453</v>
      </c>
      <c r="K2" s="3" t="s">
        <v>454</v>
      </c>
      <c r="M2" s="3" t="s">
        <v>455</v>
      </c>
      <c r="N2" s="3" t="s">
        <v>456</v>
      </c>
      <c r="O2" s="3" t="s">
        <v>457</v>
      </c>
      <c r="P2" s="3" t="s">
        <v>458</v>
      </c>
      <c r="Q2" s="3" t="s">
        <v>459</v>
      </c>
      <c r="R2" s="3" t="s">
        <v>460</v>
      </c>
      <c r="S2" s="3" t="s">
        <v>461</v>
      </c>
      <c r="T2" s="3" t="s">
        <v>462</v>
      </c>
      <c r="W2" s="3" t="s">
        <v>1194</v>
      </c>
      <c r="X2" s="3" t="s">
        <v>463</v>
      </c>
      <c r="Y2" s="3" t="s">
        <v>464</v>
      </c>
      <c r="Z2" s="3" t="s">
        <v>465</v>
      </c>
      <c r="AA2" s="3" t="s">
        <v>466</v>
      </c>
      <c r="AB2" s="3" t="s">
        <v>467</v>
      </c>
      <c r="AC2" s="3" t="s">
        <v>468</v>
      </c>
      <c r="AD2" s="3" t="s">
        <v>469</v>
      </c>
      <c r="AE2" s="3" t="s">
        <v>470</v>
      </c>
      <c r="AG2" s="3" t="s">
        <v>471</v>
      </c>
      <c r="AH2" s="3" t="s">
        <v>472</v>
      </c>
      <c r="AI2" s="3" t="s">
        <v>473</v>
      </c>
      <c r="AJ2" s="3" t="s">
        <v>474</v>
      </c>
      <c r="AK2" s="3" t="s">
        <v>475</v>
      </c>
      <c r="AL2" s="3" t="s">
        <v>476</v>
      </c>
      <c r="AM2" s="3" t="s">
        <v>477</v>
      </c>
      <c r="AN2" s="3" t="s">
        <v>478</v>
      </c>
    </row>
    <row r="3" spans="1:40" x14ac:dyDescent="0.2">
      <c r="A3" s="2" t="s">
        <v>480</v>
      </c>
      <c r="C3" s="2" t="s">
        <v>42</v>
      </c>
      <c r="D3" s="14">
        <v>465.96749999999997</v>
      </c>
      <c r="E3" s="14">
        <v>411.0292</v>
      </c>
      <c r="F3" s="14">
        <v>343.37936000000002</v>
      </c>
      <c r="G3" s="14">
        <v>318.88132000000002</v>
      </c>
      <c r="H3" s="14">
        <v>8.8640855240020624</v>
      </c>
      <c r="I3" s="14">
        <v>8.6830970780826409</v>
      </c>
      <c r="J3" s="14">
        <v>8.4236595135627717</v>
      </c>
      <c r="K3" s="14">
        <v>8.3168757770710826</v>
      </c>
      <c r="L3" s="14"/>
      <c r="M3" s="14">
        <v>648.32979999999998</v>
      </c>
      <c r="N3" s="14">
        <v>811.54083000000003</v>
      </c>
      <c r="O3" s="14">
        <v>666.66840000000002</v>
      </c>
      <c r="P3" s="14">
        <v>631.93933000000004</v>
      </c>
      <c r="Q3" s="14">
        <v>9.3405840766284367</v>
      </c>
      <c r="R3" s="14">
        <v>9.6645198708162194</v>
      </c>
      <c r="S3" s="14">
        <v>9.3808255349431615</v>
      </c>
      <c r="T3" s="14">
        <v>9.3036422473707425</v>
      </c>
      <c r="W3" s="2" t="s">
        <v>80</v>
      </c>
      <c r="X3" s="14">
        <v>74.244415000000004</v>
      </c>
      <c r="Y3" s="14">
        <v>85.802530000000004</v>
      </c>
      <c r="Z3" s="14">
        <v>5.2317533000000003</v>
      </c>
      <c r="AA3" s="14">
        <v>9.2761600000000008</v>
      </c>
      <c r="AB3" s="14">
        <v>6.2142105988498599</v>
      </c>
      <c r="AC3" s="14">
        <v>6.4229482829926043</v>
      </c>
      <c r="AD3" s="14">
        <v>2.3872945130726397</v>
      </c>
      <c r="AE3" s="14">
        <v>3.2135277045479298</v>
      </c>
      <c r="AF3" s="14"/>
      <c r="AG3" s="14">
        <v>98.970659999999995</v>
      </c>
      <c r="AH3" s="14">
        <v>135.02966000000001</v>
      </c>
      <c r="AI3" s="14">
        <v>11.673499</v>
      </c>
      <c r="AJ3" s="14">
        <v>49.128259999999997</v>
      </c>
      <c r="AK3" s="14">
        <v>6.6289289943616412</v>
      </c>
      <c r="AL3" s="14">
        <v>7.0771325276804875</v>
      </c>
      <c r="AM3" s="14">
        <v>3.5451651523622183</v>
      </c>
      <c r="AN3" s="14">
        <v>5.6184812382338816</v>
      </c>
    </row>
    <row r="4" spans="1:40" x14ac:dyDescent="0.2">
      <c r="C4" s="2" t="s">
        <v>84</v>
      </c>
      <c r="D4" s="14">
        <v>416.42061999999999</v>
      </c>
      <c r="E4" s="14">
        <v>187.55584999999999</v>
      </c>
      <c r="F4" s="14">
        <v>100.8593</v>
      </c>
      <c r="G4" s="14">
        <v>79.469123999999994</v>
      </c>
      <c r="H4" s="14">
        <v>8.7018976984581702</v>
      </c>
      <c r="I4" s="14">
        <v>7.5511764521575611</v>
      </c>
      <c r="J4" s="14">
        <v>6.6562003073922646</v>
      </c>
      <c r="K4" s="14">
        <v>6.3123225363612114</v>
      </c>
      <c r="L4" s="14"/>
      <c r="M4" s="14">
        <v>505.12209999999999</v>
      </c>
      <c r="N4" s="14">
        <v>238.04344</v>
      </c>
      <c r="O4" s="14">
        <v>156.06361000000001</v>
      </c>
      <c r="P4" s="14">
        <v>166.34540999999999</v>
      </c>
      <c r="Q4" s="14">
        <v>8.9804883534264608</v>
      </c>
      <c r="R4" s="14">
        <v>7.8950810614336371</v>
      </c>
      <c r="S4" s="14">
        <v>7.2859903671107542</v>
      </c>
      <c r="T4" s="14">
        <v>7.3780382479907098</v>
      </c>
      <c r="W4" s="2" t="s">
        <v>110</v>
      </c>
      <c r="X4" s="14">
        <v>79.533169999999998</v>
      </c>
      <c r="Y4" s="14">
        <v>69.426429999999996</v>
      </c>
      <c r="Z4" s="14">
        <v>53.983727000000002</v>
      </c>
      <c r="AA4" s="14">
        <v>40.999462000000001</v>
      </c>
      <c r="AB4" s="14">
        <v>6.3134847692983787</v>
      </c>
      <c r="AC4" s="14">
        <v>6.1174130829222886</v>
      </c>
      <c r="AD4" s="14">
        <v>5.7544526778203879</v>
      </c>
      <c r="AE4" s="14">
        <v>5.3575330735199262</v>
      </c>
      <c r="AF4" s="14"/>
      <c r="AG4" s="14">
        <v>104.4683</v>
      </c>
      <c r="AH4" s="14">
        <v>115.33732999999999</v>
      </c>
      <c r="AI4" s="14">
        <v>86.68844</v>
      </c>
      <c r="AJ4" s="14">
        <v>86.199875000000006</v>
      </c>
      <c r="AK4" s="14">
        <v>6.7069214251832623</v>
      </c>
      <c r="AL4" s="14">
        <v>6.8497157200191339</v>
      </c>
      <c r="AM4" s="14">
        <v>6.4377677161705922</v>
      </c>
      <c r="AN4" s="14">
        <v>6.429613872125044</v>
      </c>
    </row>
    <row r="5" spans="1:40" x14ac:dyDescent="0.2">
      <c r="C5" s="2" t="s">
        <v>92</v>
      </c>
      <c r="D5" s="14">
        <v>1667.6333</v>
      </c>
      <c r="E5" s="14">
        <v>1673.2544</v>
      </c>
      <c r="F5" s="14">
        <v>1422.3435999999999</v>
      </c>
      <c r="G5" s="14">
        <v>1522.9505999999999</v>
      </c>
      <c r="H5" s="14">
        <v>10.703586370547315</v>
      </c>
      <c r="I5" s="14">
        <v>10.708441092689984</v>
      </c>
      <c r="J5" s="14">
        <v>10.474054308083632</v>
      </c>
      <c r="K5" s="14">
        <v>10.572653430498528</v>
      </c>
      <c r="L5" s="14"/>
      <c r="M5" s="14">
        <v>2202.9337999999998</v>
      </c>
      <c r="N5" s="14">
        <v>2506.3966999999998</v>
      </c>
      <c r="O5" s="14">
        <v>1748.6296</v>
      </c>
      <c r="P5" s="14">
        <v>1993.0836999999999</v>
      </c>
      <c r="Q5" s="14">
        <v>11.105210426161747</v>
      </c>
      <c r="R5" s="14">
        <v>11.291399059987695</v>
      </c>
      <c r="S5" s="14">
        <v>10.772009010264973</v>
      </c>
      <c r="T5" s="14">
        <v>10.960786582415251</v>
      </c>
      <c r="W5" s="2" t="s">
        <v>72</v>
      </c>
      <c r="X5" s="14">
        <v>131.43316999999999</v>
      </c>
      <c r="Y5" s="14">
        <v>176.09272999999999</v>
      </c>
      <c r="Z5" s="14">
        <v>95.371300000000005</v>
      </c>
      <c r="AA5" s="14">
        <v>76.809550000000002</v>
      </c>
      <c r="AB5" s="14">
        <v>7.0381856066486526</v>
      </c>
      <c r="AC5" s="14">
        <v>7.4601915384131745</v>
      </c>
      <c r="AD5" s="14">
        <v>6.575483277500898</v>
      </c>
      <c r="AE5" s="14">
        <v>6.2632137923062912</v>
      </c>
      <c r="AF5" s="14"/>
      <c r="AG5" s="14">
        <v>211.81027</v>
      </c>
      <c r="AH5" s="14">
        <v>273.23138</v>
      </c>
      <c r="AI5" s="14">
        <v>151.94797</v>
      </c>
      <c r="AJ5" s="14">
        <v>126.74299000000001</v>
      </c>
      <c r="AK5" s="14">
        <v>7.7266287324518217</v>
      </c>
      <c r="AL5" s="14">
        <v>8.0939793731487164</v>
      </c>
      <c r="AM5" s="14">
        <v>7.247433590594154</v>
      </c>
      <c r="AN5" s="14">
        <v>6.9857621455089953</v>
      </c>
    </row>
    <row r="6" spans="1:40" x14ac:dyDescent="0.2">
      <c r="C6" s="2" t="s">
        <v>106</v>
      </c>
      <c r="D6" s="14">
        <v>153.22394</v>
      </c>
      <c r="E6" s="14">
        <v>131.06213</v>
      </c>
      <c r="F6" s="14">
        <v>166.96036000000001</v>
      </c>
      <c r="G6" s="14">
        <v>74.323809999999995</v>
      </c>
      <c r="H6" s="14">
        <v>7.2594979140675395</v>
      </c>
      <c r="I6" s="14">
        <v>7.0341070732464752</v>
      </c>
      <c r="J6" s="14">
        <v>7.3833618061281321</v>
      </c>
      <c r="K6" s="14">
        <v>6.2157525541862091</v>
      </c>
      <c r="L6" s="14"/>
      <c r="M6" s="14">
        <v>193.16363999999999</v>
      </c>
      <c r="N6" s="14">
        <v>193.04347000000001</v>
      </c>
      <c r="O6" s="14">
        <v>166.8192</v>
      </c>
      <c r="P6" s="14">
        <v>130.44720000000001</v>
      </c>
      <c r="Q6" s="14">
        <v>7.5936797449814337</v>
      </c>
      <c r="R6" s="14">
        <v>7.5927819434435042</v>
      </c>
      <c r="S6" s="14">
        <v>7.3821415346165189</v>
      </c>
      <c r="T6" s="14">
        <v>7.0273221673569362</v>
      </c>
      <c r="W6" s="2" t="s">
        <v>102</v>
      </c>
      <c r="X6" s="14">
        <v>112.43738999999999</v>
      </c>
      <c r="Y6" s="14">
        <v>92.846244999999996</v>
      </c>
      <c r="Z6" s="14">
        <v>84.43562</v>
      </c>
      <c r="AA6" s="14">
        <v>28.317898</v>
      </c>
      <c r="AB6" s="14">
        <v>6.8129780598315186</v>
      </c>
      <c r="AC6" s="14">
        <v>6.5367716590122598</v>
      </c>
      <c r="AD6" s="14">
        <v>6.3997798373790191</v>
      </c>
      <c r="AE6" s="14">
        <v>4.8236422749437224</v>
      </c>
      <c r="AF6" s="14"/>
      <c r="AG6" s="14">
        <v>145.65897000000001</v>
      </c>
      <c r="AH6" s="14">
        <v>159.79973000000001</v>
      </c>
      <c r="AI6" s="14">
        <v>159.17234999999999</v>
      </c>
      <c r="AJ6" s="14">
        <v>38.357019999999999</v>
      </c>
      <c r="AK6" s="14">
        <v>7.1864507383250205</v>
      </c>
      <c r="AL6" s="14">
        <v>7.3201211604436809</v>
      </c>
      <c r="AM6" s="14">
        <v>7.3144459353146258</v>
      </c>
      <c r="AN6" s="14">
        <v>5.2614187349977444</v>
      </c>
    </row>
    <row r="7" spans="1:40" x14ac:dyDescent="0.2">
      <c r="C7" s="2" t="s">
        <v>114</v>
      </c>
      <c r="D7" s="14">
        <v>224.41220000000001</v>
      </c>
      <c r="E7" s="14">
        <v>182.64938000000001</v>
      </c>
      <c r="F7" s="14">
        <v>190.55045999999999</v>
      </c>
      <c r="G7" s="14">
        <v>157.4699</v>
      </c>
      <c r="H7" s="14">
        <v>7.8100072988812386</v>
      </c>
      <c r="I7" s="14">
        <v>7.512933046280879</v>
      </c>
      <c r="J7" s="14">
        <v>7.5740292806795564</v>
      </c>
      <c r="K7" s="14">
        <v>7.2989322769855578</v>
      </c>
      <c r="L7" s="14"/>
      <c r="M7" s="14">
        <v>283.02535999999998</v>
      </c>
      <c r="N7" s="14">
        <v>230.76644999999999</v>
      </c>
      <c r="O7" s="14">
        <v>190.41255000000001</v>
      </c>
      <c r="P7" s="14">
        <v>242.94513000000001</v>
      </c>
      <c r="Q7" s="14">
        <v>8.1447875188284975</v>
      </c>
      <c r="R7" s="14">
        <v>7.8502896826621669</v>
      </c>
      <c r="S7" s="14">
        <v>7.572984758893675</v>
      </c>
      <c r="T7" s="14">
        <v>7.9244867027186325</v>
      </c>
      <c r="W7" s="2" t="s">
        <v>44</v>
      </c>
      <c r="X7" s="14">
        <v>572.22046</v>
      </c>
      <c r="Y7" s="14">
        <v>428.41977000000003</v>
      </c>
      <c r="Z7" s="14">
        <v>441.70170000000002</v>
      </c>
      <c r="AA7" s="14">
        <v>374.91994999999997</v>
      </c>
      <c r="AB7" s="14">
        <v>9.1604272725683344</v>
      </c>
      <c r="AC7" s="14">
        <v>8.7428812464802004</v>
      </c>
      <c r="AD7" s="14">
        <v>8.7869285747379173</v>
      </c>
      <c r="AE7" s="14">
        <v>8.5504387852067918</v>
      </c>
      <c r="AF7" s="14"/>
      <c r="AG7" s="14">
        <v>909.6789</v>
      </c>
      <c r="AH7" s="14">
        <v>700.43005000000005</v>
      </c>
      <c r="AI7" s="14">
        <v>659.16880000000003</v>
      </c>
      <c r="AJ7" s="14">
        <v>595.10569999999996</v>
      </c>
      <c r="AK7" s="14">
        <v>9.8292135800011291</v>
      </c>
      <c r="AL7" s="14">
        <v>9.4520971696855387</v>
      </c>
      <c r="AM7" s="14">
        <v>9.3645041477835349</v>
      </c>
      <c r="AN7" s="14">
        <v>9.2170021259641661</v>
      </c>
    </row>
    <row r="8" spans="1:40" x14ac:dyDescent="0.2">
      <c r="C8" s="2" t="s">
        <v>122</v>
      </c>
      <c r="D8" s="14">
        <v>566.67957000000001</v>
      </c>
      <c r="E8" s="14">
        <v>527.87310000000002</v>
      </c>
      <c r="F8" s="14">
        <v>701.06475999999998</v>
      </c>
      <c r="G8" s="14">
        <v>460.63409999999999</v>
      </c>
      <c r="H8" s="14">
        <v>9.1463893809446208</v>
      </c>
      <c r="I8" s="14">
        <v>9.0440473390463687</v>
      </c>
      <c r="J8" s="14">
        <v>9.4534039073565914</v>
      </c>
      <c r="K8" s="14">
        <v>8.8474774052474352</v>
      </c>
      <c r="L8" s="14"/>
      <c r="M8" s="14">
        <v>672.35344999999995</v>
      </c>
      <c r="N8" s="14">
        <v>552.90967000000001</v>
      </c>
      <c r="O8" s="14">
        <v>923.01679999999999</v>
      </c>
      <c r="P8" s="14">
        <v>647.29285000000004</v>
      </c>
      <c r="Q8" s="14">
        <v>9.3930760336544221</v>
      </c>
      <c r="R8" s="14">
        <v>9.1108999934034642</v>
      </c>
      <c r="S8" s="14">
        <v>9.8502130966448131</v>
      </c>
      <c r="T8" s="14">
        <v>9.3382747577197645</v>
      </c>
      <c r="W8" s="2" t="s">
        <v>64</v>
      </c>
      <c r="X8" s="14">
        <v>70.856129999999993</v>
      </c>
      <c r="Y8" s="14">
        <v>49.360743999999997</v>
      </c>
      <c r="Z8" s="14">
        <v>35.006847</v>
      </c>
      <c r="AA8" s="14">
        <v>49.420090000000002</v>
      </c>
      <c r="AB8" s="14">
        <v>6.1468207657870391</v>
      </c>
      <c r="AC8" s="14">
        <v>5.6252922348572936</v>
      </c>
      <c r="AD8" s="14">
        <v>5.1295652217120651</v>
      </c>
      <c r="AE8" s="14">
        <v>5.6270257328797468</v>
      </c>
      <c r="AF8" s="14"/>
      <c r="AG8" s="14">
        <v>107.20994</v>
      </c>
      <c r="AH8" s="14">
        <v>101.53525999999999</v>
      </c>
      <c r="AI8" s="14">
        <v>58.729958000000003</v>
      </c>
      <c r="AJ8" s="14">
        <v>52.34563</v>
      </c>
      <c r="AK8" s="14">
        <v>6.7442948616515608</v>
      </c>
      <c r="AL8" s="14">
        <v>6.6658370067757549</v>
      </c>
      <c r="AM8" s="14">
        <v>5.8760247009976334</v>
      </c>
      <c r="AN8" s="14">
        <v>5.7099971957399944</v>
      </c>
    </row>
    <row r="9" spans="1:40" x14ac:dyDescent="0.2">
      <c r="C9" s="2" t="s">
        <v>66</v>
      </c>
      <c r="D9" s="14">
        <v>357.00848000000002</v>
      </c>
      <c r="E9" s="14">
        <v>333.61658</v>
      </c>
      <c r="F9" s="14">
        <v>471.02087</v>
      </c>
      <c r="G9" s="14">
        <v>280.64562999999998</v>
      </c>
      <c r="H9" s="14">
        <v>8.4798145326807752</v>
      </c>
      <c r="I9" s="14">
        <v>8.3820471790650526</v>
      </c>
      <c r="J9" s="14">
        <v>8.8796471739831819</v>
      </c>
      <c r="K9" s="14">
        <v>8.1326057847011111</v>
      </c>
      <c r="L9" s="14"/>
      <c r="M9" s="14">
        <v>453.41028</v>
      </c>
      <c r="N9" s="14">
        <v>430.62155000000001</v>
      </c>
      <c r="O9" s="14">
        <v>589.25116000000003</v>
      </c>
      <c r="P9" s="14">
        <v>313.53284000000002</v>
      </c>
      <c r="Q9" s="14">
        <v>8.8246732909039114</v>
      </c>
      <c r="R9" s="14">
        <v>8.7502767092338516</v>
      </c>
      <c r="S9" s="14">
        <v>9.2027388833428283</v>
      </c>
      <c r="T9" s="14">
        <v>8.2924727512193339</v>
      </c>
      <c r="W9" s="2" t="s">
        <v>161</v>
      </c>
      <c r="X9" s="14">
        <v>96.152450000000002</v>
      </c>
      <c r="Y9" s="14">
        <v>73.742739999999998</v>
      </c>
      <c r="Z9" s="14">
        <v>64.875990000000002</v>
      </c>
      <c r="AA9" s="14">
        <v>76.211429999999993</v>
      </c>
      <c r="AB9" s="14">
        <v>6.5872517133242798</v>
      </c>
      <c r="AC9" s="14">
        <v>6.2044291173805552</v>
      </c>
      <c r="AD9" s="14">
        <v>6.0196127438830107</v>
      </c>
      <c r="AE9" s="14">
        <v>6.2519354806333975</v>
      </c>
      <c r="AF9" s="14"/>
      <c r="AG9" s="14">
        <v>138.53005999999999</v>
      </c>
      <c r="AH9" s="14">
        <v>87.625709999999998</v>
      </c>
      <c r="AI9" s="14">
        <v>116.17865</v>
      </c>
      <c r="AJ9" s="14">
        <v>107.75923</v>
      </c>
      <c r="AK9" s="14">
        <v>7.1140552541891493</v>
      </c>
      <c r="AL9" s="14">
        <v>6.4532823237033963</v>
      </c>
      <c r="AM9" s="14">
        <v>6.860201160676124</v>
      </c>
      <c r="AN9" s="14">
        <v>6.7516676368610158</v>
      </c>
    </row>
    <row r="10" spans="1:40" x14ac:dyDescent="0.2">
      <c r="C10" s="2" t="s">
        <v>145</v>
      </c>
      <c r="D10" s="14">
        <v>172.95517000000001</v>
      </c>
      <c r="E10" s="14">
        <v>134.49785</v>
      </c>
      <c r="F10" s="14">
        <v>150.83056999999999</v>
      </c>
      <c r="G10" s="14">
        <v>146.54920999999999</v>
      </c>
      <c r="H10" s="14">
        <v>7.4342543293709751</v>
      </c>
      <c r="I10" s="14">
        <v>7.0714393007043608</v>
      </c>
      <c r="J10" s="14">
        <v>7.2367850501964925</v>
      </c>
      <c r="K10" s="14">
        <v>7.1952413807148083</v>
      </c>
      <c r="L10" s="14"/>
      <c r="M10" s="14">
        <v>251.81683000000001</v>
      </c>
      <c r="N10" s="14">
        <v>183.44182000000001</v>
      </c>
      <c r="O10" s="14">
        <v>149.52554000000001</v>
      </c>
      <c r="P10" s="14">
        <v>159.33538999999999</v>
      </c>
      <c r="Q10" s="14">
        <v>7.976230897558156</v>
      </c>
      <c r="R10" s="14">
        <v>7.5191787634342253</v>
      </c>
      <c r="S10" s="14">
        <v>7.2242481175716975</v>
      </c>
      <c r="T10" s="14">
        <v>7.3159229293745582</v>
      </c>
      <c r="W10" s="2" t="s">
        <v>88</v>
      </c>
      <c r="X10" s="14">
        <v>153.94401999999999</v>
      </c>
      <c r="Y10" s="14">
        <v>235.38802999999999</v>
      </c>
      <c r="Z10" s="14">
        <v>308.03897000000001</v>
      </c>
      <c r="AA10" s="14">
        <v>220.8083</v>
      </c>
      <c r="AB10" s="14">
        <v>7.2662620163396081</v>
      </c>
      <c r="AC10" s="14">
        <v>7.8788971477945964</v>
      </c>
      <c r="AD10" s="14">
        <v>8.2669690675432221</v>
      </c>
      <c r="AE10" s="14">
        <v>7.7866505926144631</v>
      </c>
      <c r="AF10" s="14"/>
      <c r="AG10" s="14">
        <v>262.84100000000001</v>
      </c>
      <c r="AH10" s="14">
        <v>369.53226000000001</v>
      </c>
      <c r="AI10" s="14">
        <v>402.31558000000001</v>
      </c>
      <c r="AJ10" s="14">
        <v>251.88257999999999</v>
      </c>
      <c r="AK10" s="14">
        <v>8.0380465258727813</v>
      </c>
      <c r="AL10" s="14">
        <v>8.5295565062718364</v>
      </c>
      <c r="AM10" s="14">
        <v>8.6521837983659271</v>
      </c>
      <c r="AN10" s="14">
        <v>7.9766075396490299</v>
      </c>
    </row>
    <row r="11" spans="1:40" x14ac:dyDescent="0.2">
      <c r="C11" s="2" t="s">
        <v>143</v>
      </c>
      <c r="D11" s="14">
        <v>254.10543999999999</v>
      </c>
      <c r="E11" s="14">
        <v>267.6696</v>
      </c>
      <c r="F11" s="14">
        <v>176.05841000000001</v>
      </c>
      <c r="G11" s="14">
        <v>174.58481</v>
      </c>
      <c r="H11" s="14">
        <v>7.9892834513407758</v>
      </c>
      <c r="I11" s="14">
        <v>8.06430948706614</v>
      </c>
      <c r="J11" s="14">
        <v>7.4599103336216173</v>
      </c>
      <c r="K11" s="14">
        <v>7.4477842304660404</v>
      </c>
      <c r="L11" s="14"/>
      <c r="M11" s="14">
        <v>337.41403000000003</v>
      </c>
      <c r="N11" s="14">
        <v>315.56545999999997</v>
      </c>
      <c r="O11" s="14">
        <v>221.04993999999999</v>
      </c>
      <c r="P11" s="14">
        <v>147.78467000000001</v>
      </c>
      <c r="Q11" s="14">
        <v>8.3983761532952759</v>
      </c>
      <c r="R11" s="14">
        <v>8.3017954945757015</v>
      </c>
      <c r="S11" s="14">
        <v>7.7882285324733349</v>
      </c>
      <c r="T11" s="14">
        <v>7.2073528133722364</v>
      </c>
      <c r="W11" s="2" t="s">
        <v>175</v>
      </c>
      <c r="X11" s="14">
        <v>267.45047</v>
      </c>
      <c r="Y11" s="14">
        <v>289.04039999999998</v>
      </c>
      <c r="Z11" s="14">
        <v>17.181743999999998</v>
      </c>
      <c r="AA11" s="14">
        <v>37.052666000000002</v>
      </c>
      <c r="AB11" s="14">
        <v>8.0631279287591191</v>
      </c>
      <c r="AC11" s="14">
        <v>8.1751273461897451</v>
      </c>
      <c r="AD11" s="14">
        <v>4.1028045767917396</v>
      </c>
      <c r="AE11" s="14">
        <v>5.2115054454239935</v>
      </c>
      <c r="AF11" s="14"/>
      <c r="AG11" s="14">
        <v>366.12088</v>
      </c>
      <c r="AH11" s="14">
        <v>349.35480000000001</v>
      </c>
      <c r="AI11" s="14">
        <v>44.345806000000003</v>
      </c>
      <c r="AJ11" s="14">
        <v>85.414230000000003</v>
      </c>
      <c r="AK11" s="14">
        <v>8.5161762431589523</v>
      </c>
      <c r="AL11" s="14">
        <v>8.4485491522533991</v>
      </c>
      <c r="AM11" s="14">
        <v>5.4707257631315622</v>
      </c>
      <c r="AN11" s="14">
        <v>6.4164045375695054</v>
      </c>
    </row>
    <row r="12" spans="1:40" x14ac:dyDescent="0.2">
      <c r="C12" s="2" t="s">
        <v>157</v>
      </c>
      <c r="D12" s="14">
        <v>282.91793999999999</v>
      </c>
      <c r="E12" s="14">
        <v>209.10927000000001</v>
      </c>
      <c r="F12" s="14">
        <v>224.57203999999999</v>
      </c>
      <c r="G12" s="14">
        <v>232.58150000000001</v>
      </c>
      <c r="H12" s="14">
        <v>8.1442398515863772</v>
      </c>
      <c r="I12" s="14">
        <v>7.7081132090747131</v>
      </c>
      <c r="J12" s="14">
        <v>7.8110345081439849</v>
      </c>
      <c r="K12" s="14">
        <v>7.8615925362861541</v>
      </c>
      <c r="L12" s="14"/>
      <c r="M12" s="14">
        <v>359.62006000000002</v>
      </c>
      <c r="N12" s="14">
        <v>262.03262000000001</v>
      </c>
      <c r="O12" s="14">
        <v>230.8486</v>
      </c>
      <c r="P12" s="14">
        <v>259.20107999999999</v>
      </c>
      <c r="Q12" s="14">
        <v>8.490329687977864</v>
      </c>
      <c r="R12" s="14">
        <v>8.0336026113956862</v>
      </c>
      <c r="S12" s="14">
        <v>7.8508031728478107</v>
      </c>
      <c r="T12" s="14">
        <v>8.0179279192140758</v>
      </c>
      <c r="W12" s="2" t="s">
        <v>134</v>
      </c>
      <c r="X12" s="14">
        <v>103.51792</v>
      </c>
      <c r="Y12" s="14">
        <v>116.00960000000001</v>
      </c>
      <c r="Z12" s="14">
        <v>157.86727999999999</v>
      </c>
      <c r="AA12" s="14">
        <v>255.87818999999999</v>
      </c>
      <c r="AB12" s="14">
        <v>6.693736724236401</v>
      </c>
      <c r="AC12" s="14">
        <v>6.8581003856390037</v>
      </c>
      <c r="AD12" s="14">
        <v>7.3025683750747357</v>
      </c>
      <c r="AE12" s="14">
        <v>7.9993133730263146</v>
      </c>
      <c r="AF12" s="14"/>
      <c r="AG12" s="14">
        <v>156.74172999999999</v>
      </c>
      <c r="AH12" s="14">
        <v>172.79812999999999</v>
      </c>
      <c r="AI12" s="14">
        <v>209.75189</v>
      </c>
      <c r="AJ12" s="14">
        <v>334.65839999999997</v>
      </c>
      <c r="AK12" s="14">
        <v>7.2922455154002117</v>
      </c>
      <c r="AL12" s="14">
        <v>7.4329437946932115</v>
      </c>
      <c r="AM12" s="14">
        <v>7.7125400001124937</v>
      </c>
      <c r="AN12" s="14">
        <v>8.3865454164976327</v>
      </c>
    </row>
    <row r="13" spans="1:40" x14ac:dyDescent="0.2">
      <c r="C13" s="2" t="s">
        <v>171</v>
      </c>
      <c r="D13" s="14">
        <v>265.81099999999998</v>
      </c>
      <c r="E13" s="14">
        <v>318.34122000000002</v>
      </c>
      <c r="F13" s="14">
        <v>479.90447999999998</v>
      </c>
      <c r="G13" s="14">
        <v>739.274</v>
      </c>
      <c r="H13" s="14">
        <v>8.0542569983657888</v>
      </c>
      <c r="I13" s="14">
        <v>8.314430164340008</v>
      </c>
      <c r="J13" s="14">
        <v>8.9066034707255088</v>
      </c>
      <c r="K13" s="14">
        <v>9.5299653649399971</v>
      </c>
      <c r="L13" s="14"/>
      <c r="M13" s="14">
        <v>366.32335999999998</v>
      </c>
      <c r="N13" s="14">
        <v>429.93761999999998</v>
      </c>
      <c r="O13" s="14">
        <v>514.09140000000002</v>
      </c>
      <c r="P13" s="14">
        <v>789.07129999999995</v>
      </c>
      <c r="Q13" s="14">
        <v>8.516973892681925</v>
      </c>
      <c r="R13" s="14">
        <v>8.7479835429729906</v>
      </c>
      <c r="S13" s="14">
        <v>9.0058810678790557</v>
      </c>
      <c r="T13" s="14">
        <v>9.6240118569448967</v>
      </c>
      <c r="W13" s="2" t="s">
        <v>149</v>
      </c>
      <c r="X13" s="14">
        <v>123.065956</v>
      </c>
      <c r="Y13" s="14">
        <v>133.72533999999999</v>
      </c>
      <c r="Z13" s="14">
        <v>83.849959999999996</v>
      </c>
      <c r="AA13" s="14">
        <v>80.210624999999993</v>
      </c>
      <c r="AB13" s="14">
        <v>6.9432879109573316</v>
      </c>
      <c r="AC13" s="14">
        <v>7.0631290615514439</v>
      </c>
      <c r="AD13" s="14">
        <v>6.3897381904502062</v>
      </c>
      <c r="AE13" s="14">
        <v>6.3257214490179372</v>
      </c>
      <c r="AF13" s="14"/>
      <c r="AG13" s="14">
        <v>167.31992</v>
      </c>
      <c r="AH13" s="14">
        <v>191.91173000000001</v>
      </c>
      <c r="AI13" s="14">
        <v>105.6995</v>
      </c>
      <c r="AJ13" s="14">
        <v>88.487799999999993</v>
      </c>
      <c r="AK13" s="14">
        <v>7.3864654030795016</v>
      </c>
      <c r="AL13" s="14">
        <v>7.5842990841930753</v>
      </c>
      <c r="AM13" s="14">
        <v>6.7238247419993264</v>
      </c>
      <c r="AN13" s="14">
        <v>6.4674066563792874</v>
      </c>
    </row>
    <row r="14" spans="1:40" x14ac:dyDescent="0.2">
      <c r="C14" s="2" t="s">
        <v>179</v>
      </c>
      <c r="D14" s="14">
        <v>530.65704000000005</v>
      </c>
      <c r="E14" s="14">
        <v>467.34433000000001</v>
      </c>
      <c r="F14" s="14">
        <v>405.34823999999998</v>
      </c>
      <c r="G14" s="14">
        <v>319.51215000000002</v>
      </c>
      <c r="H14" s="14">
        <v>9.0516359480821027</v>
      </c>
      <c r="I14" s="14">
        <v>8.8683420804716651</v>
      </c>
      <c r="J14" s="14">
        <v>8.6630180687552443</v>
      </c>
      <c r="K14" s="14">
        <v>8.3197269829547018</v>
      </c>
      <c r="L14" s="14"/>
      <c r="M14" s="14">
        <v>603.19510000000002</v>
      </c>
      <c r="N14" s="14">
        <v>568.36645999999996</v>
      </c>
      <c r="O14" s="14">
        <v>439.52048000000002</v>
      </c>
      <c r="P14" s="14">
        <v>388.90332000000001</v>
      </c>
      <c r="Q14" s="14">
        <v>9.2364808988282299</v>
      </c>
      <c r="R14" s="14">
        <v>9.1506776116682946</v>
      </c>
      <c r="S14" s="14">
        <v>8.7797865808682083</v>
      </c>
      <c r="T14" s="14">
        <v>8.6032677406360492</v>
      </c>
      <c r="W14" s="2" t="s">
        <v>207</v>
      </c>
      <c r="X14" s="14">
        <v>248.54062999999999</v>
      </c>
      <c r="Y14" s="14">
        <v>163.48016000000001</v>
      </c>
      <c r="Z14" s="14">
        <v>217.42375000000001</v>
      </c>
      <c r="AA14" s="14">
        <v>205.78005999999999</v>
      </c>
      <c r="AB14" s="14">
        <v>7.9573379043714976</v>
      </c>
      <c r="AC14" s="14">
        <v>7.3529717502296235</v>
      </c>
      <c r="AD14" s="14">
        <v>7.764365729660466</v>
      </c>
      <c r="AE14" s="14">
        <v>7.68495938224547</v>
      </c>
      <c r="AF14" s="14"/>
      <c r="AG14" s="14">
        <v>315.22167999999999</v>
      </c>
      <c r="AH14" s="14">
        <v>226.65054000000001</v>
      </c>
      <c r="AI14" s="14">
        <v>289.82584000000003</v>
      </c>
      <c r="AJ14" s="14">
        <v>262.39935000000003</v>
      </c>
      <c r="AK14" s="14">
        <v>8.3002229522113726</v>
      </c>
      <c r="AL14" s="14">
        <v>7.8243257882560426</v>
      </c>
      <c r="AM14" s="14">
        <v>8.1790424167536084</v>
      </c>
      <c r="AN14" s="14">
        <v>8.0356203359771481</v>
      </c>
    </row>
    <row r="15" spans="1:40" x14ac:dyDescent="0.2">
      <c r="C15" s="2" t="s">
        <v>195</v>
      </c>
      <c r="D15" s="14">
        <v>154.91475</v>
      </c>
      <c r="E15" s="14">
        <v>128.28647000000001</v>
      </c>
      <c r="F15" s="14">
        <v>108.66806</v>
      </c>
      <c r="G15" s="14">
        <v>190.78819999999999</v>
      </c>
      <c r="H15" s="14">
        <v>7.2753307047140812</v>
      </c>
      <c r="I15" s="14">
        <v>7.0032252113854225</v>
      </c>
      <c r="J15" s="14">
        <v>6.7637841517510555</v>
      </c>
      <c r="K15" s="14">
        <v>7.5758281350808252</v>
      </c>
      <c r="L15" s="14"/>
      <c r="M15" s="14">
        <v>198.24034</v>
      </c>
      <c r="N15" s="14">
        <v>161.19504000000001</v>
      </c>
      <c r="O15" s="14">
        <v>116.5722</v>
      </c>
      <c r="P15" s="14">
        <v>199.74168</v>
      </c>
      <c r="Q15" s="14">
        <v>7.6311067567196567</v>
      </c>
      <c r="R15" s="14">
        <v>7.3326635423410167</v>
      </c>
      <c r="S15" s="14">
        <v>6.8650799671288958</v>
      </c>
      <c r="T15" s="14">
        <v>7.641991600448744</v>
      </c>
      <c r="W15" s="2" t="s">
        <v>191</v>
      </c>
      <c r="X15" s="14">
        <v>181.64713</v>
      </c>
      <c r="Y15" s="14">
        <v>193.30779999999999</v>
      </c>
      <c r="Z15" s="14">
        <v>144.83537000000001</v>
      </c>
      <c r="AA15" s="14">
        <v>139.77068</v>
      </c>
      <c r="AB15" s="14">
        <v>7.5049947613223589</v>
      </c>
      <c r="AC15" s="14">
        <v>7.5947560414691679</v>
      </c>
      <c r="AD15" s="14">
        <v>7.1782701533308106</v>
      </c>
      <c r="AE15" s="14">
        <v>7.1269179449447888</v>
      </c>
      <c r="AF15" s="14"/>
      <c r="AG15" s="14">
        <v>267.59683000000001</v>
      </c>
      <c r="AH15" s="14">
        <v>226.73802000000001</v>
      </c>
      <c r="AI15" s="14">
        <v>199.72554</v>
      </c>
      <c r="AJ15" s="14">
        <v>169.5145</v>
      </c>
      <c r="AK15" s="14">
        <v>8.0639172154313492</v>
      </c>
      <c r="AL15" s="14">
        <v>7.8248825158617992</v>
      </c>
      <c r="AM15" s="14">
        <v>7.6418750196791247</v>
      </c>
      <c r="AN15" s="14">
        <v>7.4052648742477016</v>
      </c>
    </row>
    <row r="16" spans="1:40" x14ac:dyDescent="0.2">
      <c r="C16" s="2" t="s">
        <v>211</v>
      </c>
      <c r="D16" s="14">
        <v>435.77334999999999</v>
      </c>
      <c r="E16" s="14">
        <v>342.53590000000003</v>
      </c>
      <c r="F16" s="14">
        <v>530.08669999999995</v>
      </c>
      <c r="G16" s="14">
        <v>260.78161999999998</v>
      </c>
      <c r="H16" s="14">
        <v>8.7674341599814909</v>
      </c>
      <c r="I16" s="14">
        <v>8.4201113896369808</v>
      </c>
      <c r="J16" s="14">
        <v>9.0500845332815523</v>
      </c>
      <c r="K16" s="14">
        <v>8.026698381163941</v>
      </c>
      <c r="L16" s="14"/>
      <c r="M16" s="14">
        <v>486.81344999999999</v>
      </c>
      <c r="N16" s="14">
        <v>422.06826999999998</v>
      </c>
      <c r="O16" s="14">
        <v>551.88073999999995</v>
      </c>
      <c r="P16" s="14">
        <v>316.75650000000002</v>
      </c>
      <c r="Q16" s="14">
        <v>8.9272252180980196</v>
      </c>
      <c r="R16" s="14">
        <v>8.7213325650682147</v>
      </c>
      <c r="S16" s="14">
        <v>9.1082127277933047</v>
      </c>
      <c r="T16" s="14">
        <v>8.307230414260145</v>
      </c>
      <c r="W16" s="2" t="s">
        <v>199</v>
      </c>
      <c r="X16" s="14">
        <v>302.24907999999999</v>
      </c>
      <c r="Y16" s="14">
        <v>340.63812000000001</v>
      </c>
      <c r="Z16" s="14">
        <v>214.69135</v>
      </c>
      <c r="AA16" s="14">
        <v>213.82297</v>
      </c>
      <c r="AB16" s="14">
        <v>8.2395941379126221</v>
      </c>
      <c r="AC16" s="14">
        <v>8.4120960823884623</v>
      </c>
      <c r="AD16" s="14">
        <v>7.746120255384553</v>
      </c>
      <c r="AE16" s="14">
        <v>7.7402730331280658</v>
      </c>
      <c r="AF16" s="14"/>
      <c r="AG16" s="14">
        <v>379.60962000000001</v>
      </c>
      <c r="AH16" s="14">
        <v>421.61815999999999</v>
      </c>
      <c r="AI16" s="14">
        <v>274.46053999999998</v>
      </c>
      <c r="AJ16" s="14">
        <v>269.69220000000001</v>
      </c>
      <c r="AK16" s="14">
        <v>8.5683727431201433</v>
      </c>
      <c r="AL16" s="14">
        <v>8.7197931980631918</v>
      </c>
      <c r="AM16" s="14">
        <v>8.1004549334003748</v>
      </c>
      <c r="AN16" s="14">
        <v>8.0751699865278983</v>
      </c>
    </row>
    <row r="17" spans="3:40" x14ac:dyDescent="0.2">
      <c r="C17" s="2" t="s">
        <v>217</v>
      </c>
      <c r="D17" s="14">
        <v>550.90575999999999</v>
      </c>
      <c r="E17" s="14">
        <v>396.61336999999997</v>
      </c>
      <c r="F17" s="14">
        <v>398.18849999999998</v>
      </c>
      <c r="G17" s="14">
        <v>314.04993000000002</v>
      </c>
      <c r="H17" s="14">
        <v>9.1056617368672246</v>
      </c>
      <c r="I17" s="14">
        <v>8.631589502005065</v>
      </c>
      <c r="J17" s="14">
        <v>8.6373077452566758</v>
      </c>
      <c r="K17" s="14">
        <v>8.2948501375440333</v>
      </c>
      <c r="L17" s="14"/>
      <c r="M17" s="14">
        <v>633.6241</v>
      </c>
      <c r="N17" s="14">
        <v>470.79741999999999</v>
      </c>
      <c r="O17" s="14">
        <v>401.12292000000002</v>
      </c>
      <c r="P17" s="14">
        <v>354.90994000000001</v>
      </c>
      <c r="Q17" s="14">
        <v>9.3074833993861485</v>
      </c>
      <c r="R17" s="14">
        <v>8.8789626041115657</v>
      </c>
      <c r="S17" s="14">
        <v>8.6479005932884387</v>
      </c>
      <c r="T17" s="14">
        <v>8.471309170451093</v>
      </c>
      <c r="W17" s="2" t="s">
        <v>155</v>
      </c>
      <c r="X17" s="14">
        <v>182.55095</v>
      </c>
      <c r="Y17" s="14">
        <v>315.36104999999998</v>
      </c>
      <c r="Z17" s="14">
        <v>348.70864999999998</v>
      </c>
      <c r="AA17" s="14">
        <v>151.5162</v>
      </c>
      <c r="AB17" s="14">
        <v>7.5121553663904281</v>
      </c>
      <c r="AC17" s="14">
        <v>8.3008606747545279</v>
      </c>
      <c r="AD17" s="14">
        <v>8.4458783415501468</v>
      </c>
      <c r="AE17" s="14">
        <v>7.2433282436061361</v>
      </c>
      <c r="AF17" s="14"/>
      <c r="AG17" s="14">
        <v>288.78411999999997</v>
      </c>
      <c r="AH17" s="14">
        <v>413.43387000000001</v>
      </c>
      <c r="AI17" s="14">
        <v>373.40973000000002</v>
      </c>
      <c r="AJ17" s="14">
        <v>177.2243</v>
      </c>
      <c r="AK17" s="14">
        <v>8.1738476015734278</v>
      </c>
      <c r="AL17" s="14">
        <v>8.6915127741825433</v>
      </c>
      <c r="AM17" s="14">
        <v>8.5446157103754192</v>
      </c>
      <c r="AN17" s="14">
        <v>7.4694326214664191</v>
      </c>
    </row>
    <row r="18" spans="3:40" x14ac:dyDescent="0.2">
      <c r="C18" s="2" t="s">
        <v>223</v>
      </c>
      <c r="D18" s="14">
        <v>1392.3317999999999</v>
      </c>
      <c r="E18" s="14">
        <v>857.10490000000004</v>
      </c>
      <c r="F18" s="14">
        <v>928.25696000000005</v>
      </c>
      <c r="G18" s="14">
        <v>531.97942999999998</v>
      </c>
      <c r="H18" s="14">
        <v>10.443287338645648</v>
      </c>
      <c r="I18" s="14">
        <v>9.7433279745656307</v>
      </c>
      <c r="J18" s="14">
        <v>9.8583804171128513</v>
      </c>
      <c r="K18" s="14">
        <v>9.0552266520223785</v>
      </c>
      <c r="L18" s="14"/>
      <c r="M18" s="14">
        <v>1563.1754000000001</v>
      </c>
      <c r="N18" s="14">
        <v>1031.8221000000001</v>
      </c>
      <c r="O18" s="14">
        <v>1019.0945400000001</v>
      </c>
      <c r="P18" s="14">
        <v>526.86645999999996</v>
      </c>
      <c r="Q18" s="14">
        <v>10.610263953282876</v>
      </c>
      <c r="R18" s="14">
        <v>10.010978536845805</v>
      </c>
      <c r="S18" s="14">
        <v>9.9930721792104684</v>
      </c>
      <c r="T18" s="14">
        <v>9.0412935313160379</v>
      </c>
      <c r="W18" s="2" t="s">
        <v>291</v>
      </c>
      <c r="X18" s="14">
        <v>426.62572999999998</v>
      </c>
      <c r="Y18" s="14">
        <v>398.62256000000002</v>
      </c>
      <c r="Z18" s="14">
        <v>141.20569</v>
      </c>
      <c r="AA18" s="14">
        <v>321.76317999999998</v>
      </c>
      <c r="AB18" s="14">
        <v>8.7368271676988751</v>
      </c>
      <c r="AC18" s="14">
        <v>8.6388795514296248</v>
      </c>
      <c r="AD18" s="14">
        <v>7.1416544141443534</v>
      </c>
      <c r="AE18" s="14">
        <v>8.3298554348211518</v>
      </c>
      <c r="AF18" s="14"/>
      <c r="AG18" s="14">
        <v>454.04802999999998</v>
      </c>
      <c r="AH18" s="14">
        <v>505.67905000000002</v>
      </c>
      <c r="AI18" s="14">
        <v>140.90665999999999</v>
      </c>
      <c r="AJ18" s="14">
        <v>497.27346999999997</v>
      </c>
      <c r="AK18" s="14">
        <v>8.8267011061846059</v>
      </c>
      <c r="AL18" s="14">
        <v>8.9820781994299779</v>
      </c>
      <c r="AM18" s="14">
        <v>7.1385959924932312</v>
      </c>
      <c r="AN18" s="14">
        <v>8.9578956538524359</v>
      </c>
    </row>
    <row r="19" spans="3:40" x14ac:dyDescent="0.2">
      <c r="C19" s="2" t="s">
        <v>229</v>
      </c>
      <c r="D19" s="14">
        <v>619.23289999999997</v>
      </c>
      <c r="E19" s="14">
        <v>849.46839999999997</v>
      </c>
      <c r="F19" s="14">
        <v>1319.4327000000001</v>
      </c>
      <c r="G19" s="14">
        <v>1736.6401000000001</v>
      </c>
      <c r="H19" s="14">
        <v>9.2743383140443836</v>
      </c>
      <c r="I19" s="14">
        <v>9.7304164703081355</v>
      </c>
      <c r="J19" s="14">
        <v>10.365702049989082</v>
      </c>
      <c r="K19" s="14">
        <v>10.762083086641598</v>
      </c>
      <c r="L19" s="14"/>
      <c r="M19" s="14">
        <v>647.08140000000003</v>
      </c>
      <c r="N19" s="14">
        <v>970.04816000000005</v>
      </c>
      <c r="O19" s="14">
        <v>1408.4073000000001</v>
      </c>
      <c r="P19" s="14">
        <v>2024.3711000000001</v>
      </c>
      <c r="Q19" s="14">
        <v>9.3378033981124329</v>
      </c>
      <c r="R19" s="14">
        <v>9.9219125643614987</v>
      </c>
      <c r="S19" s="14">
        <v>10.459848894713986</v>
      </c>
      <c r="T19" s="14">
        <v>10.983258068298255</v>
      </c>
      <c r="W19" s="2" t="s">
        <v>247</v>
      </c>
      <c r="X19" s="14">
        <v>213.70087000000001</v>
      </c>
      <c r="Y19" s="14">
        <v>283.93941999999998</v>
      </c>
      <c r="Z19" s="14">
        <v>272.47293000000002</v>
      </c>
      <c r="AA19" s="14">
        <v>138.18968000000001</v>
      </c>
      <c r="AB19" s="14">
        <v>7.7394489711563077</v>
      </c>
      <c r="AC19" s="14">
        <v>8.1494393456019356</v>
      </c>
      <c r="AD19" s="14">
        <v>8.0899690960141069</v>
      </c>
      <c r="AE19" s="14">
        <v>7.1105060691134243</v>
      </c>
      <c r="AF19" s="14"/>
      <c r="AG19" s="14">
        <v>286.65807999999998</v>
      </c>
      <c r="AH19" s="14">
        <v>313.56580000000002</v>
      </c>
      <c r="AI19" s="14">
        <v>324.78014999999999</v>
      </c>
      <c r="AJ19" s="14">
        <v>172.62495000000001</v>
      </c>
      <c r="AK19" s="14">
        <v>8.1631871344719578</v>
      </c>
      <c r="AL19" s="14">
        <v>8.2926244059210283</v>
      </c>
      <c r="AM19" s="14">
        <v>8.3433196499712103</v>
      </c>
      <c r="AN19" s="14">
        <v>7.4314971863883184</v>
      </c>
    </row>
    <row r="20" spans="3:40" x14ac:dyDescent="0.2">
      <c r="C20" s="2" t="s">
        <v>237</v>
      </c>
      <c r="D20" s="14">
        <v>211.46321</v>
      </c>
      <c r="E20" s="14">
        <v>217.06297000000001</v>
      </c>
      <c r="F20" s="14">
        <v>369.96557999999999</v>
      </c>
      <c r="G20" s="14">
        <v>261.98446999999999</v>
      </c>
      <c r="H20" s="14">
        <v>7.7242628773876252</v>
      </c>
      <c r="I20" s="14">
        <v>7.7619698192101838</v>
      </c>
      <c r="J20" s="14">
        <v>8.5312472446428025</v>
      </c>
      <c r="K20" s="14">
        <v>8.0333374835296691</v>
      </c>
      <c r="L20" s="14"/>
      <c r="M20" s="14">
        <v>248.72749999999999</v>
      </c>
      <c r="N20" s="14">
        <v>266.96463</v>
      </c>
      <c r="O20" s="14">
        <v>405.5301</v>
      </c>
      <c r="P20" s="14">
        <v>257.36385999999999</v>
      </c>
      <c r="Q20" s="14">
        <v>7.9584222145000467</v>
      </c>
      <c r="R20" s="14">
        <v>8.0605048024598709</v>
      </c>
      <c r="S20" s="14">
        <v>8.6636651905529121</v>
      </c>
      <c r="T20" s="14">
        <v>8.00766566889906</v>
      </c>
      <c r="W20" s="2" t="s">
        <v>183</v>
      </c>
      <c r="X20" s="14">
        <v>248.53043</v>
      </c>
      <c r="Y20" s="14">
        <v>523.07776000000001</v>
      </c>
      <c r="Z20" s="14">
        <v>381.97888</v>
      </c>
      <c r="AA20" s="14">
        <v>1451.6387</v>
      </c>
      <c r="AB20" s="14">
        <v>7.957278695575801</v>
      </c>
      <c r="AC20" s="14">
        <v>9.030881621194192</v>
      </c>
      <c r="AD20" s="14">
        <v>8.5773490621676896</v>
      </c>
      <c r="AE20" s="14">
        <v>10.503466708670949</v>
      </c>
      <c r="AF20" s="14"/>
      <c r="AG20" s="14">
        <v>299.30153999999999</v>
      </c>
      <c r="AH20" s="14">
        <v>671.77800000000002</v>
      </c>
      <c r="AI20" s="14">
        <v>502.97687000000002</v>
      </c>
      <c r="AJ20" s="14">
        <v>1635.4788000000001</v>
      </c>
      <c r="AK20" s="14">
        <v>8.225455891746881</v>
      </c>
      <c r="AL20" s="14">
        <v>9.3918407394248273</v>
      </c>
      <c r="AM20" s="14">
        <v>8.9743482472537313</v>
      </c>
      <c r="AN20" s="14">
        <v>10.675497343175962</v>
      </c>
    </row>
    <row r="21" spans="3:40" x14ac:dyDescent="0.2">
      <c r="C21" s="2" t="s">
        <v>235</v>
      </c>
      <c r="D21" s="14">
        <v>548.38149999999996</v>
      </c>
      <c r="E21" s="14">
        <v>573.88779999999997</v>
      </c>
      <c r="F21" s="14">
        <v>739.40826000000004</v>
      </c>
      <c r="G21" s="14">
        <v>416.64046999999999</v>
      </c>
      <c r="H21" s="14">
        <v>9.0990360914745558</v>
      </c>
      <c r="I21" s="14">
        <v>9.1646248949577753</v>
      </c>
      <c r="J21" s="14">
        <v>9.5302273498734227</v>
      </c>
      <c r="K21" s="14">
        <v>8.7026591708541563</v>
      </c>
      <c r="L21" s="14"/>
      <c r="M21" s="14">
        <v>634.97349999999994</v>
      </c>
      <c r="N21" s="14">
        <v>681.18755999999996</v>
      </c>
      <c r="O21" s="14">
        <v>751.46579999999994</v>
      </c>
      <c r="P21" s="14">
        <v>464.40879999999999</v>
      </c>
      <c r="Q21" s="14">
        <v>9.3105525734448076</v>
      </c>
      <c r="R21" s="14">
        <v>9.4119082782113441</v>
      </c>
      <c r="S21" s="14">
        <v>9.5535636368396606</v>
      </c>
      <c r="T21" s="14">
        <v>8.8592514996097176</v>
      </c>
      <c r="W21" s="2" t="s">
        <v>311</v>
      </c>
      <c r="X21" s="14">
        <v>685.56650000000002</v>
      </c>
      <c r="Y21" s="14">
        <v>600.27106000000003</v>
      </c>
      <c r="Z21" s="14">
        <v>335.53275000000002</v>
      </c>
      <c r="AA21" s="14">
        <v>318.0043</v>
      </c>
      <c r="AB21" s="14">
        <v>9.4211528040899672</v>
      </c>
      <c r="AC21" s="14">
        <v>9.2294703048477782</v>
      </c>
      <c r="AD21" s="14">
        <v>8.3903097787237542</v>
      </c>
      <c r="AE21" s="14">
        <v>8.3129024632929518</v>
      </c>
      <c r="AF21" s="14"/>
      <c r="AG21" s="14">
        <v>842.45105000000001</v>
      </c>
      <c r="AH21" s="14">
        <v>731.74285999999995</v>
      </c>
      <c r="AI21" s="14">
        <v>371.50081999999998</v>
      </c>
      <c r="AJ21" s="14">
        <v>352.76710000000003</v>
      </c>
      <c r="AK21" s="14">
        <v>9.7184490517678892</v>
      </c>
      <c r="AL21" s="14">
        <v>9.5151929533430213</v>
      </c>
      <c r="AM21" s="14">
        <v>8.5372215849494388</v>
      </c>
      <c r="AN21" s="14">
        <v>8.4625722073591696</v>
      </c>
    </row>
    <row r="22" spans="3:40" x14ac:dyDescent="0.2">
      <c r="C22" s="2" t="s">
        <v>251</v>
      </c>
      <c r="D22" s="14">
        <v>2715.1664999999998</v>
      </c>
      <c r="E22" s="14">
        <v>2404.0762</v>
      </c>
      <c r="F22" s="14">
        <v>3780.9373000000001</v>
      </c>
      <c r="G22" s="14">
        <v>2966.9328999999998</v>
      </c>
      <c r="H22" s="14">
        <v>11.406824954647192</v>
      </c>
      <c r="I22" s="14">
        <v>11.231266909338418</v>
      </c>
      <c r="J22" s="14">
        <v>11.884528209700248</v>
      </c>
      <c r="K22" s="14">
        <v>11.534756583933282</v>
      </c>
      <c r="L22" s="14"/>
      <c r="M22" s="14">
        <v>2989.8984</v>
      </c>
      <c r="N22" s="14">
        <v>2675.3919999999998</v>
      </c>
      <c r="O22" s="14">
        <v>4237.4459999999999</v>
      </c>
      <c r="P22" s="14">
        <v>3215.9191999999998</v>
      </c>
      <c r="Q22" s="14">
        <v>11.545880745571566</v>
      </c>
      <c r="R22" s="14">
        <v>11.385534576184336</v>
      </c>
      <c r="S22" s="14">
        <v>12.048979268007564</v>
      </c>
      <c r="T22" s="14">
        <v>11.651015443907879</v>
      </c>
      <c r="W22" s="2" t="s">
        <v>263</v>
      </c>
      <c r="X22" s="14">
        <v>299.97055</v>
      </c>
      <c r="Y22" s="14">
        <v>413.88504</v>
      </c>
      <c r="Z22" s="14">
        <v>134.68790000000001</v>
      </c>
      <c r="AA22" s="14">
        <v>201.62144000000001</v>
      </c>
      <c r="AB22" s="14">
        <v>8.2286770589808391</v>
      </c>
      <c r="AC22" s="14">
        <v>8.6930862926365648</v>
      </c>
      <c r="AD22" s="14">
        <v>7.073476438540057</v>
      </c>
      <c r="AE22" s="14">
        <v>7.6555052499271836</v>
      </c>
      <c r="AF22" s="14"/>
      <c r="AG22" s="14">
        <v>370.36383000000001</v>
      </c>
      <c r="AH22" s="14">
        <v>475.79732999999999</v>
      </c>
      <c r="AI22" s="14">
        <v>147.15982</v>
      </c>
      <c r="AJ22" s="14">
        <v>245.24413999999999</v>
      </c>
      <c r="AK22" s="14">
        <v>8.5327994006093064</v>
      </c>
      <c r="AL22" s="14">
        <v>8.8942033656853834</v>
      </c>
      <c r="AM22" s="14">
        <v>7.2012400065525153</v>
      </c>
      <c r="AN22" s="14">
        <v>7.9380748540726813</v>
      </c>
    </row>
    <row r="23" spans="3:40" x14ac:dyDescent="0.2">
      <c r="C23" s="2" t="s">
        <v>44</v>
      </c>
      <c r="D23" s="14">
        <v>556.02544999999998</v>
      </c>
      <c r="E23" s="14">
        <v>753.42200000000003</v>
      </c>
      <c r="F23" s="14">
        <v>537.01869999999997</v>
      </c>
      <c r="G23" s="14">
        <v>522.05499999999995</v>
      </c>
      <c r="H23" s="14">
        <v>9.1190071082423838</v>
      </c>
      <c r="I23" s="14">
        <v>9.5573143505188831</v>
      </c>
      <c r="J23" s="14">
        <v>9.0688285162117435</v>
      </c>
      <c r="K23" s="14">
        <v>9.0280579966605359</v>
      </c>
      <c r="L23" s="14"/>
      <c r="M23" s="14">
        <v>634.97349999999994</v>
      </c>
      <c r="N23" s="14">
        <v>681.18755999999996</v>
      </c>
      <c r="O23" s="14">
        <v>751.46579999999994</v>
      </c>
      <c r="P23" s="14">
        <v>464.40879999999999</v>
      </c>
      <c r="Q23" s="14">
        <v>9.3105525734448076</v>
      </c>
      <c r="R23" s="14">
        <v>9.4119082782113441</v>
      </c>
      <c r="S23" s="14">
        <v>9.5535636368396606</v>
      </c>
      <c r="T23" s="14">
        <v>8.8592514996097176</v>
      </c>
      <c r="W23" s="2" t="s">
        <v>307</v>
      </c>
      <c r="X23" s="14">
        <v>337.68795999999998</v>
      </c>
      <c r="Y23" s="14">
        <v>383.98815999999999</v>
      </c>
      <c r="Z23" s="14">
        <v>1107.2247</v>
      </c>
      <c r="AA23" s="14">
        <v>299.25677000000002</v>
      </c>
      <c r="AB23" s="14">
        <v>8.3995469318741982</v>
      </c>
      <c r="AC23" s="14">
        <v>8.5849180169382677</v>
      </c>
      <c r="AD23" s="14">
        <v>10.11273231679022</v>
      </c>
      <c r="AE23" s="14">
        <v>8.2252400749884398</v>
      </c>
      <c r="AF23" s="14"/>
      <c r="AG23" s="14">
        <v>412.13654000000002</v>
      </c>
      <c r="AH23" s="14">
        <v>470.52539999999999</v>
      </c>
      <c r="AI23" s="14">
        <v>1179.1687999999999</v>
      </c>
      <c r="AJ23" s="14">
        <v>440.07605000000001</v>
      </c>
      <c r="AK23" s="14">
        <v>8.6869785683162704</v>
      </c>
      <c r="AL23" s="14">
        <v>8.8781287946944172</v>
      </c>
      <c r="AM23" s="14">
        <v>10.203554541988606</v>
      </c>
      <c r="AN23" s="14">
        <v>8.7816090487000302</v>
      </c>
    </row>
    <row r="24" spans="3:40" x14ac:dyDescent="0.2">
      <c r="C24" s="2" t="s">
        <v>53</v>
      </c>
      <c r="D24" s="14">
        <v>3243.5808000000002</v>
      </c>
      <c r="E24" s="14">
        <v>2626.0412999999999</v>
      </c>
      <c r="F24" s="14">
        <v>1067.1718000000001</v>
      </c>
      <c r="G24" s="14">
        <v>1687.3677</v>
      </c>
      <c r="H24" s="14">
        <v>11.66337166252795</v>
      </c>
      <c r="I24" s="14">
        <v>11.358673890472724</v>
      </c>
      <c r="J24" s="14">
        <v>10.059576733604489</v>
      </c>
      <c r="K24" s="14">
        <v>10.720558675100314</v>
      </c>
      <c r="L24" s="14"/>
      <c r="M24" s="14">
        <v>2860.01</v>
      </c>
      <c r="N24" s="14">
        <v>2426.0662000000002</v>
      </c>
      <c r="O24" s="14">
        <v>1025.9357</v>
      </c>
      <c r="P24" s="14">
        <v>1648.4663</v>
      </c>
      <c r="Q24" s="14">
        <v>11.481804476045189</v>
      </c>
      <c r="R24" s="14">
        <v>11.244403202436526</v>
      </c>
      <c r="S24" s="14">
        <v>10.00272459826</v>
      </c>
      <c r="T24" s="14">
        <v>10.686908678604061</v>
      </c>
      <c r="W24" s="2" t="s">
        <v>295</v>
      </c>
      <c r="X24" s="14">
        <v>1183.9584</v>
      </c>
      <c r="Y24" s="14">
        <v>1333.9049</v>
      </c>
      <c r="Z24" s="14">
        <v>1261.8407</v>
      </c>
      <c r="AA24" s="14">
        <v>1461.537</v>
      </c>
      <c r="AB24" s="14">
        <v>10.209402675453221</v>
      </c>
      <c r="AC24" s="14">
        <v>10.381440098719006</v>
      </c>
      <c r="AD24" s="14">
        <v>10.301314074676526</v>
      </c>
      <c r="AE24" s="14">
        <v>10.513270637268818</v>
      </c>
      <c r="AF24" s="14"/>
      <c r="AG24" s="14">
        <v>1521.9956</v>
      </c>
      <c r="AH24" s="14">
        <v>1502.8077000000001</v>
      </c>
      <c r="AI24" s="14">
        <v>1416.6880000000001</v>
      </c>
      <c r="AJ24" s="14">
        <v>1706.0726</v>
      </c>
      <c r="AK24" s="14">
        <v>10.57174847276284</v>
      </c>
      <c r="AL24" s="14">
        <v>10.553444697771548</v>
      </c>
      <c r="AM24" s="14">
        <v>10.468306350317722</v>
      </c>
      <c r="AN24" s="14">
        <v>10.736463324888863</v>
      </c>
    </row>
    <row r="25" spans="3:40" x14ac:dyDescent="0.2">
      <c r="C25" s="2" t="s">
        <v>70</v>
      </c>
      <c r="D25" s="14">
        <v>6742.6464999999998</v>
      </c>
      <c r="E25" s="14">
        <v>8604.4570000000003</v>
      </c>
      <c r="F25" s="14">
        <v>5196.3877000000002</v>
      </c>
      <c r="G25" s="14">
        <v>4009.3892000000001</v>
      </c>
      <c r="H25" s="14">
        <v>12.719099247437743</v>
      </c>
      <c r="I25" s="14">
        <v>13.070868435890366</v>
      </c>
      <c r="J25" s="14">
        <v>12.343293358250241</v>
      </c>
      <c r="K25" s="14">
        <v>11.96916675444715</v>
      </c>
      <c r="L25" s="14"/>
      <c r="M25" s="14">
        <v>5933.0727999999999</v>
      </c>
      <c r="N25" s="14">
        <v>7832.4560000000001</v>
      </c>
      <c r="O25" s="14">
        <v>4955.0614999999998</v>
      </c>
      <c r="P25" s="14">
        <v>3807.9888000000001</v>
      </c>
      <c r="Q25" s="14">
        <v>12.534563769727752</v>
      </c>
      <c r="R25" s="14">
        <v>12.935249044724731</v>
      </c>
      <c r="S25" s="14">
        <v>12.274687248268483</v>
      </c>
      <c r="T25" s="14">
        <v>11.894813520080994</v>
      </c>
      <c r="W25" s="2" t="s">
        <v>339</v>
      </c>
      <c r="X25" s="14">
        <v>430.43099999999998</v>
      </c>
      <c r="Y25" s="14">
        <v>453.65825999999998</v>
      </c>
      <c r="Z25" s="14">
        <v>199.18256</v>
      </c>
      <c r="AA25" s="14">
        <v>203.80177</v>
      </c>
      <c r="AB25" s="14">
        <v>8.7496381755124677</v>
      </c>
      <c r="AC25" s="14">
        <v>8.8254621166858147</v>
      </c>
      <c r="AD25" s="14">
        <v>7.6379475234107117</v>
      </c>
      <c r="AE25" s="14">
        <v>7.6710227710092349</v>
      </c>
      <c r="AF25" s="14"/>
      <c r="AG25" s="14">
        <v>550.29160000000002</v>
      </c>
      <c r="AH25" s="14">
        <v>479.15134</v>
      </c>
      <c r="AI25" s="14">
        <v>204.27847</v>
      </c>
      <c r="AJ25" s="14">
        <v>258.00997999999998</v>
      </c>
      <c r="AK25" s="14">
        <v>9.1040524963979568</v>
      </c>
      <c r="AL25" s="14">
        <v>8.9043375930908812</v>
      </c>
      <c r="AM25" s="14">
        <v>7.6743933485153359</v>
      </c>
      <c r="AN25" s="14">
        <v>8.0112830609195349</v>
      </c>
    </row>
    <row r="26" spans="3:40" x14ac:dyDescent="0.2">
      <c r="C26" s="2" t="s">
        <v>78</v>
      </c>
      <c r="D26" s="14">
        <v>883.43119999999999</v>
      </c>
      <c r="E26" s="14">
        <v>756.63520000000005</v>
      </c>
      <c r="F26" s="14">
        <v>965.1123</v>
      </c>
      <c r="G26" s="14">
        <v>625.10109999999997</v>
      </c>
      <c r="H26" s="14">
        <v>9.7869739744851714</v>
      </c>
      <c r="I26" s="14">
        <v>9.563454084433447</v>
      </c>
      <c r="J26" s="14">
        <v>9.9145530132194359</v>
      </c>
      <c r="K26" s="14">
        <v>9.2879457310263049</v>
      </c>
      <c r="L26" s="14"/>
      <c r="M26" s="14">
        <v>763.36315999999999</v>
      </c>
      <c r="N26" s="14">
        <v>653.10440000000006</v>
      </c>
      <c r="O26" s="14">
        <v>963.58889999999997</v>
      </c>
      <c r="P26" s="14">
        <v>553.7636</v>
      </c>
      <c r="Q26" s="14">
        <v>9.576225753368055</v>
      </c>
      <c r="R26" s="14">
        <v>9.351169817569998</v>
      </c>
      <c r="S26" s="14">
        <v>9.9122739644146325</v>
      </c>
      <c r="T26" s="14">
        <v>9.1131264153369553</v>
      </c>
      <c r="W26" s="2" t="s">
        <v>343</v>
      </c>
      <c r="X26" s="14">
        <v>366.82821999999999</v>
      </c>
      <c r="Y26" s="14">
        <v>375.97863999999998</v>
      </c>
      <c r="Z26" s="14">
        <v>257.61182000000002</v>
      </c>
      <c r="AA26" s="14">
        <v>468.90350000000001</v>
      </c>
      <c r="AB26" s="14">
        <v>8.5189608191329889</v>
      </c>
      <c r="AC26" s="14">
        <v>8.554506891993034</v>
      </c>
      <c r="AD26" s="14">
        <v>8.00905497990491</v>
      </c>
      <c r="AE26" s="14">
        <v>8.8731472374702651</v>
      </c>
      <c r="AF26" s="14"/>
      <c r="AG26" s="14">
        <v>409.87592000000001</v>
      </c>
      <c r="AH26" s="14">
        <v>432.16451999999998</v>
      </c>
      <c r="AI26" s="14">
        <v>265.52409999999998</v>
      </c>
      <c r="AJ26" s="14">
        <v>592.78723000000002</v>
      </c>
      <c r="AK26" s="14">
        <v>8.6790434246436199</v>
      </c>
      <c r="AL26" s="14">
        <v>8.7554368239314915</v>
      </c>
      <c r="AM26" s="14">
        <v>8.0526990013599171</v>
      </c>
      <c r="AN26" s="14">
        <v>9.211370558784683</v>
      </c>
    </row>
    <row r="27" spans="3:40" x14ac:dyDescent="0.2">
      <c r="C27" s="2" t="s">
        <v>86</v>
      </c>
      <c r="D27" s="14">
        <v>702.82550000000003</v>
      </c>
      <c r="E27" s="14">
        <v>802.18610000000001</v>
      </c>
      <c r="F27" s="14">
        <v>289.42093</v>
      </c>
      <c r="G27" s="14">
        <v>295.65960000000001</v>
      </c>
      <c r="H27" s="14">
        <v>9.457022726106997</v>
      </c>
      <c r="I27" s="14">
        <v>9.6477931576289588</v>
      </c>
      <c r="J27" s="14">
        <v>8.177025446528102</v>
      </c>
      <c r="K27" s="14">
        <v>8.2077933116178148</v>
      </c>
      <c r="L27" s="14"/>
      <c r="M27" s="14">
        <v>626.48235999999997</v>
      </c>
      <c r="N27" s="14">
        <v>709.23676</v>
      </c>
      <c r="O27" s="14">
        <v>225.01609999999999</v>
      </c>
      <c r="P27" s="14">
        <v>292.70821999999998</v>
      </c>
      <c r="Q27" s="14">
        <v>9.2911300776158647</v>
      </c>
      <c r="R27" s="14">
        <v>9.4701235033594759</v>
      </c>
      <c r="S27" s="14">
        <v>7.8138844203689199</v>
      </c>
      <c r="T27" s="14">
        <v>8.1933194506792955</v>
      </c>
      <c r="W27" s="2" t="s">
        <v>94</v>
      </c>
      <c r="X27" s="14">
        <v>185.51727</v>
      </c>
      <c r="Y27" s="14">
        <v>214.85427999999999</v>
      </c>
      <c r="Z27" s="14">
        <v>92.063999999999993</v>
      </c>
      <c r="AA27" s="14">
        <v>372.11844000000002</v>
      </c>
      <c r="AB27" s="14">
        <v>7.5354096848883092</v>
      </c>
      <c r="AC27" s="14">
        <v>7.7472147063479344</v>
      </c>
      <c r="AD27" s="14">
        <v>6.5245652210771992</v>
      </c>
      <c r="AE27" s="14">
        <v>8.5396180734859026</v>
      </c>
      <c r="AF27" s="14"/>
      <c r="AG27" s="14">
        <v>192.14493999999999</v>
      </c>
      <c r="AH27" s="14">
        <v>312.11948000000001</v>
      </c>
      <c r="AI27" s="14">
        <v>120.124886</v>
      </c>
      <c r="AJ27" s="14">
        <v>373.82974000000002</v>
      </c>
      <c r="AK27" s="14">
        <v>7.5860511743303887</v>
      </c>
      <c r="AL27" s="14">
        <v>8.2859545913201345</v>
      </c>
      <c r="AM27" s="14">
        <v>6.9083912516389931</v>
      </c>
      <c r="AN27" s="14">
        <v>8.5462375369310664</v>
      </c>
    </row>
    <row r="28" spans="3:40" x14ac:dyDescent="0.2">
      <c r="C28" s="2" t="s">
        <v>94</v>
      </c>
      <c r="D28" s="14">
        <v>2082.5898000000002</v>
      </c>
      <c r="E28" s="14">
        <v>1906.4194</v>
      </c>
      <c r="F28" s="14">
        <v>804.76819999999998</v>
      </c>
      <c r="G28" s="14">
        <v>1340.7339999999999</v>
      </c>
      <c r="H28" s="14">
        <v>11.024162989723012</v>
      </c>
      <c r="I28" s="14">
        <v>10.89664982245135</v>
      </c>
      <c r="J28" s="14">
        <v>9.6524294886946258</v>
      </c>
      <c r="K28" s="14">
        <v>10.388807321347571</v>
      </c>
      <c r="L28" s="14"/>
      <c r="M28" s="14">
        <v>1883.6151</v>
      </c>
      <c r="N28" s="14">
        <v>1745.0110999999999</v>
      </c>
      <c r="O28" s="14">
        <v>570.00869999999998</v>
      </c>
      <c r="P28" s="14">
        <v>1239.6062999999999</v>
      </c>
      <c r="Q28" s="14">
        <v>10.879288477822973</v>
      </c>
      <c r="R28" s="14">
        <v>10.769020498096454</v>
      </c>
      <c r="S28" s="14">
        <v>9.1548401289662618</v>
      </c>
      <c r="T28" s="14">
        <v>10.275666276867021</v>
      </c>
      <c r="W28" s="2" t="s">
        <v>315</v>
      </c>
      <c r="X28" s="14">
        <v>267.14420000000001</v>
      </c>
      <c r="Y28" s="14">
        <v>361.28644000000003</v>
      </c>
      <c r="Z28" s="14">
        <v>279.21985000000001</v>
      </c>
      <c r="AA28" s="14">
        <v>213.73648</v>
      </c>
      <c r="AB28" s="14">
        <v>8.0614748847491065</v>
      </c>
      <c r="AC28" s="14">
        <v>8.4969992975429403</v>
      </c>
      <c r="AD28" s="14">
        <v>8.1252576975064024</v>
      </c>
      <c r="AE28" s="14">
        <v>7.7396893543166705</v>
      </c>
      <c r="AF28" s="14"/>
      <c r="AG28" s="14">
        <v>315.92603000000003</v>
      </c>
      <c r="AH28" s="14">
        <v>416.09980000000002</v>
      </c>
      <c r="AI28" s="14">
        <v>268.42712</v>
      </c>
      <c r="AJ28" s="14">
        <v>275.46695</v>
      </c>
      <c r="AK28" s="14">
        <v>8.3034429993027228</v>
      </c>
      <c r="AL28" s="14">
        <v>8.7007857847205372</v>
      </c>
      <c r="AM28" s="14">
        <v>8.0683866284996277</v>
      </c>
      <c r="AN28" s="14">
        <v>8.1057354271507265</v>
      </c>
    </row>
    <row r="29" spans="3:40" x14ac:dyDescent="0.2">
      <c r="C29" s="2" t="s">
        <v>100</v>
      </c>
      <c r="D29" s="14">
        <v>991.11559999999997</v>
      </c>
      <c r="E29" s="14">
        <v>863.42034999999998</v>
      </c>
      <c r="F29" s="14">
        <v>817.03840000000002</v>
      </c>
      <c r="G29" s="14">
        <v>883.30610000000001</v>
      </c>
      <c r="H29" s="14">
        <v>9.95290952752989</v>
      </c>
      <c r="I29" s="14">
        <v>9.7539192859307047</v>
      </c>
      <c r="J29" s="14">
        <v>9.6742600749849608</v>
      </c>
      <c r="K29" s="14">
        <v>9.7867696643707944</v>
      </c>
      <c r="L29" s="14"/>
      <c r="M29" s="14">
        <v>857.21893</v>
      </c>
      <c r="N29" s="14">
        <v>722.70074</v>
      </c>
      <c r="O29" s="14">
        <v>702.51390000000004</v>
      </c>
      <c r="P29" s="14">
        <v>851.60569999999996</v>
      </c>
      <c r="Q29" s="14">
        <v>9.7435198992333927</v>
      </c>
      <c r="R29" s="14">
        <v>9.4972545613017978</v>
      </c>
      <c r="S29" s="14">
        <v>9.4563829606779368</v>
      </c>
      <c r="T29" s="14">
        <v>9.7340417958991416</v>
      </c>
      <c r="W29" s="2" t="s">
        <v>285</v>
      </c>
      <c r="X29" s="14">
        <v>163.64648</v>
      </c>
      <c r="Y29" s="14">
        <v>241.07300000000001</v>
      </c>
      <c r="Z29" s="14">
        <v>467.09264999999999</v>
      </c>
      <c r="AA29" s="14">
        <v>491.86</v>
      </c>
      <c r="AB29" s="14">
        <v>7.35443876043629</v>
      </c>
      <c r="AC29" s="14">
        <v>7.913326268971641</v>
      </c>
      <c r="AD29" s="14">
        <v>8.8675649333671682</v>
      </c>
      <c r="AE29" s="14">
        <v>8.9421039239413016</v>
      </c>
      <c r="AF29" s="14"/>
      <c r="AG29" s="14">
        <v>192.62674000000001</v>
      </c>
      <c r="AH29" s="14">
        <v>283.36444</v>
      </c>
      <c r="AI29" s="14">
        <v>602.31529999999998</v>
      </c>
      <c r="AJ29" s="14">
        <v>472.43007999999998</v>
      </c>
      <c r="AK29" s="14">
        <v>7.5896641784578529</v>
      </c>
      <c r="AL29" s="14">
        <v>8.146514912552421</v>
      </c>
      <c r="AM29" s="14">
        <v>9.2343750964687867</v>
      </c>
      <c r="AN29" s="14">
        <v>8.8839570149781757</v>
      </c>
    </row>
    <row r="30" spans="3:40" x14ac:dyDescent="0.2">
      <c r="C30" s="2" t="s">
        <v>108</v>
      </c>
      <c r="D30" s="14">
        <v>472.15082000000001</v>
      </c>
      <c r="E30" s="14">
        <v>666.57759999999996</v>
      </c>
      <c r="F30" s="14">
        <v>325.81716999999998</v>
      </c>
      <c r="G30" s="14">
        <v>306.86739999999998</v>
      </c>
      <c r="H30" s="14">
        <v>8.8831039656970479</v>
      </c>
      <c r="I30" s="14">
        <v>9.3806290270070178</v>
      </c>
      <c r="J30" s="14">
        <v>8.3479188231689854</v>
      </c>
      <c r="K30" s="14">
        <v>8.2614715792856899</v>
      </c>
      <c r="L30" s="14"/>
      <c r="M30" s="14">
        <v>423.74738000000002</v>
      </c>
      <c r="N30" s="14">
        <v>563.66583000000003</v>
      </c>
      <c r="O30" s="14">
        <v>265.79262999999997</v>
      </c>
      <c r="P30" s="14">
        <v>280.83994000000001</v>
      </c>
      <c r="Q30" s="14">
        <v>8.7270606379701547</v>
      </c>
      <c r="R30" s="14">
        <v>9.1386963022534395</v>
      </c>
      <c r="S30" s="14">
        <v>8.0541572913419213</v>
      </c>
      <c r="T30" s="14">
        <v>8.1336043146707624</v>
      </c>
      <c r="W30" s="2" t="s">
        <v>269</v>
      </c>
      <c r="X30" s="14">
        <v>137.01738</v>
      </c>
      <c r="Y30" s="14">
        <v>246.30907999999999</v>
      </c>
      <c r="Z30" s="14">
        <v>374.91872999999998</v>
      </c>
      <c r="AA30" s="14">
        <v>306.81792999999999</v>
      </c>
      <c r="AB30" s="14">
        <v>7.0982150935406905</v>
      </c>
      <c r="AC30" s="14">
        <v>7.9443260024654903</v>
      </c>
      <c r="AD30" s="14">
        <v>8.5504340906291549</v>
      </c>
      <c r="AE30" s="14">
        <v>8.2612389841091769</v>
      </c>
      <c r="AF30" s="14"/>
      <c r="AG30" s="14">
        <v>186.01236</v>
      </c>
      <c r="AH30" s="14">
        <v>286.47113000000002</v>
      </c>
      <c r="AI30" s="14">
        <v>375.06322999999998</v>
      </c>
      <c r="AJ30" s="14">
        <v>361.8707</v>
      </c>
      <c r="AK30" s="14">
        <v>7.5392546773352285</v>
      </c>
      <c r="AL30" s="14">
        <v>8.1622459440989878</v>
      </c>
      <c r="AM30" s="14">
        <v>8.5509900224971371</v>
      </c>
      <c r="AN30" s="14">
        <v>8.4993304898699442</v>
      </c>
    </row>
    <row r="31" spans="3:40" x14ac:dyDescent="0.2">
      <c r="C31" s="2" t="s">
        <v>132</v>
      </c>
      <c r="D31" s="14">
        <v>654.33510000000001</v>
      </c>
      <c r="E31" s="14">
        <v>835.87305000000003</v>
      </c>
      <c r="F31" s="14">
        <v>416.29987</v>
      </c>
      <c r="G31" s="14">
        <v>479.00290000000001</v>
      </c>
      <c r="H31" s="14">
        <v>9.3538858519428736</v>
      </c>
      <c r="I31" s="14">
        <v>9.7071400363357938</v>
      </c>
      <c r="J31" s="14">
        <v>8.701479297735478</v>
      </c>
      <c r="K31" s="14">
        <v>8.9038905801891115</v>
      </c>
      <c r="L31" s="14"/>
      <c r="M31" s="14">
        <v>581.81809999999996</v>
      </c>
      <c r="N31" s="14">
        <v>742.17975000000001</v>
      </c>
      <c r="O31" s="14">
        <v>357.47973999999999</v>
      </c>
      <c r="P31" s="14">
        <v>374.22363000000001</v>
      </c>
      <c r="Q31" s="14">
        <v>9.1844243682584228</v>
      </c>
      <c r="R31" s="14">
        <v>9.535624828140902</v>
      </c>
      <c r="S31" s="14">
        <v>8.4817176699041212</v>
      </c>
      <c r="T31" s="14">
        <v>8.5477568488544247</v>
      </c>
      <c r="W31" s="2" t="s">
        <v>347</v>
      </c>
      <c r="X31" s="14">
        <v>896.85864000000004</v>
      </c>
      <c r="Y31" s="14">
        <v>1039.6971000000001</v>
      </c>
      <c r="Z31" s="14">
        <v>415.81972999999999</v>
      </c>
      <c r="AA31" s="14">
        <v>535.05535999999995</v>
      </c>
      <c r="AB31" s="14">
        <v>9.8087367998442652</v>
      </c>
      <c r="AC31" s="14">
        <v>10.021947566896483</v>
      </c>
      <c r="AD31" s="14">
        <v>8.6998144032327946</v>
      </c>
      <c r="AE31" s="14">
        <v>9.0635443587941786</v>
      </c>
      <c r="AF31" s="14"/>
      <c r="AG31" s="14">
        <v>987.97173999999995</v>
      </c>
      <c r="AH31" s="14">
        <v>1184.5767000000001</v>
      </c>
      <c r="AI31" s="14">
        <v>425.41226</v>
      </c>
      <c r="AJ31" s="14">
        <v>647.79780000000005</v>
      </c>
      <c r="AK31" s="14">
        <v>9.9483259652436331</v>
      </c>
      <c r="AL31" s="14">
        <v>10.21015589913485</v>
      </c>
      <c r="AM31" s="14">
        <v>8.732717800850299</v>
      </c>
      <c r="AN31" s="14">
        <v>9.3393997583485788</v>
      </c>
    </row>
    <row r="32" spans="3:40" x14ac:dyDescent="0.2">
      <c r="C32" s="2" t="s">
        <v>139</v>
      </c>
      <c r="D32" s="14">
        <v>1223.6243999999999</v>
      </c>
      <c r="E32" s="14">
        <v>1375.2384999999999</v>
      </c>
      <c r="F32" s="14">
        <v>653.36815999999999</v>
      </c>
      <c r="G32" s="14">
        <v>886.29060000000004</v>
      </c>
      <c r="H32" s="14">
        <v>10.256945065392662</v>
      </c>
      <c r="I32" s="14">
        <v>10.425466123611633</v>
      </c>
      <c r="J32" s="14">
        <v>9.3517523407102541</v>
      </c>
      <c r="K32" s="14">
        <v>9.7916360019176238</v>
      </c>
      <c r="L32" s="14"/>
      <c r="M32" s="14">
        <v>1032.6890000000001</v>
      </c>
      <c r="N32" s="14">
        <v>1202.7765999999999</v>
      </c>
      <c r="O32" s="14">
        <v>567.41503999999998</v>
      </c>
      <c r="P32" s="14">
        <v>733.67816000000005</v>
      </c>
      <c r="Q32" s="14">
        <v>10.012190128688982</v>
      </c>
      <c r="R32" s="14">
        <v>10.232152990350137</v>
      </c>
      <c r="S32" s="14">
        <v>9.1482605812150641</v>
      </c>
      <c r="T32" s="14">
        <v>9.5190035296862483</v>
      </c>
      <c r="W32" s="2" t="s">
        <v>335</v>
      </c>
      <c r="X32" s="14">
        <v>425.92038000000002</v>
      </c>
      <c r="Y32" s="14">
        <v>442.66552999999999</v>
      </c>
      <c r="Z32" s="14">
        <v>362.97555999999997</v>
      </c>
      <c r="AA32" s="14">
        <v>396.6103</v>
      </c>
      <c r="AB32" s="14">
        <v>8.7344399532893817</v>
      </c>
      <c r="AC32" s="14">
        <v>8.7900732261104029</v>
      </c>
      <c r="AD32" s="14">
        <v>8.5037286012083566</v>
      </c>
      <c r="AE32" s="14">
        <v>8.631578334729193</v>
      </c>
      <c r="AF32" s="14"/>
      <c r="AG32" s="14">
        <v>494.77550000000002</v>
      </c>
      <c r="AH32" s="14">
        <v>520.88679999999999</v>
      </c>
      <c r="AI32" s="14">
        <v>388.13704999999999</v>
      </c>
      <c r="AJ32" s="14">
        <v>420.46597000000003</v>
      </c>
      <c r="AK32" s="14">
        <v>8.9506302533395949</v>
      </c>
      <c r="AL32" s="14">
        <v>9.0248260674165497</v>
      </c>
      <c r="AM32" s="14">
        <v>8.6004223433310525</v>
      </c>
      <c r="AN32" s="14">
        <v>8.7158452318748534</v>
      </c>
    </row>
    <row r="33" spans="3:40" x14ac:dyDescent="0.2">
      <c r="C33" s="2" t="s">
        <v>147</v>
      </c>
      <c r="D33" s="14">
        <v>609.2808</v>
      </c>
      <c r="E33" s="14">
        <v>692.24210000000005</v>
      </c>
      <c r="F33" s="14">
        <v>727.20079999999996</v>
      </c>
      <c r="G33" s="14">
        <v>717.92755</v>
      </c>
      <c r="H33" s="14">
        <v>9.250963467826935</v>
      </c>
      <c r="I33" s="14">
        <v>9.4351328741475626</v>
      </c>
      <c r="J33" s="14">
        <v>9.5062099764291297</v>
      </c>
      <c r="K33" s="14">
        <v>9.4876944509128265</v>
      </c>
      <c r="L33" s="14"/>
      <c r="M33" s="14">
        <v>518.67190000000005</v>
      </c>
      <c r="N33" s="14">
        <v>612.71140000000003</v>
      </c>
      <c r="O33" s="14">
        <v>626.01556000000005</v>
      </c>
      <c r="P33" s="14">
        <v>586.38800000000003</v>
      </c>
      <c r="Q33" s="14">
        <v>9.0186784009474739</v>
      </c>
      <c r="R33" s="14">
        <v>9.2590638838685901</v>
      </c>
      <c r="S33" s="14">
        <v>9.2900547064467567</v>
      </c>
      <c r="T33" s="14">
        <v>9.1957117698534905</v>
      </c>
      <c r="W33" s="2" t="s">
        <v>375</v>
      </c>
      <c r="X33" s="14">
        <v>778.66629999999998</v>
      </c>
      <c r="Y33" s="14">
        <v>896.48595999999998</v>
      </c>
      <c r="Z33" s="14">
        <v>402.94830000000002</v>
      </c>
      <c r="AA33" s="14">
        <v>446.55457000000001</v>
      </c>
      <c r="AB33" s="14">
        <v>9.6048613788074402</v>
      </c>
      <c r="AC33" s="14">
        <v>9.8081371787836176</v>
      </c>
      <c r="AD33" s="14">
        <v>8.6544509364228883</v>
      </c>
      <c r="AE33" s="14">
        <v>8.8026926765609126</v>
      </c>
      <c r="AF33" s="14"/>
      <c r="AG33" s="14">
        <v>859.78089999999997</v>
      </c>
      <c r="AH33" s="14">
        <v>939.00350000000003</v>
      </c>
      <c r="AI33" s="14">
        <v>524.09220000000005</v>
      </c>
      <c r="AJ33" s="14">
        <v>503.74</v>
      </c>
      <c r="AK33" s="14">
        <v>9.7478252510364491</v>
      </c>
      <c r="AL33" s="14">
        <v>9.8749867251013068</v>
      </c>
      <c r="AM33" s="14">
        <v>9.033676827456798</v>
      </c>
      <c r="AN33" s="14">
        <v>8.9765354840235556</v>
      </c>
    </row>
    <row r="34" spans="3:40" x14ac:dyDescent="0.2">
      <c r="C34" s="2" t="s">
        <v>153</v>
      </c>
      <c r="D34" s="14">
        <v>529.78925000000004</v>
      </c>
      <c r="E34" s="14">
        <v>467.18606999999997</v>
      </c>
      <c r="F34" s="14">
        <v>542.79359999999997</v>
      </c>
      <c r="G34" s="14">
        <v>453.78644000000003</v>
      </c>
      <c r="H34" s="14">
        <v>9.0492747599280232</v>
      </c>
      <c r="I34" s="14">
        <v>8.8678534480647286</v>
      </c>
      <c r="J34" s="14">
        <v>9.0842599000254207</v>
      </c>
      <c r="K34" s="14">
        <v>8.8258696889633779</v>
      </c>
      <c r="L34" s="14"/>
      <c r="M34" s="14">
        <v>454.86194</v>
      </c>
      <c r="N34" s="14">
        <v>404.36547999999999</v>
      </c>
      <c r="O34" s="14">
        <v>409.27515</v>
      </c>
      <c r="P34" s="14">
        <v>412.02553999999998</v>
      </c>
      <c r="Q34" s="14">
        <v>8.8292849137636864</v>
      </c>
      <c r="R34" s="14">
        <v>8.6595160318264828</v>
      </c>
      <c r="S34" s="14">
        <v>8.6769272629565837</v>
      </c>
      <c r="T34" s="14">
        <v>8.6865899574971284</v>
      </c>
      <c r="W34" s="2" t="s">
        <v>351</v>
      </c>
      <c r="X34" s="14">
        <v>354.13098000000002</v>
      </c>
      <c r="Y34" s="14">
        <v>342.88855000000001</v>
      </c>
      <c r="Z34" s="14">
        <v>263.65629999999999</v>
      </c>
      <c r="AA34" s="14">
        <v>420.02440000000001</v>
      </c>
      <c r="AB34" s="14">
        <v>8.4681392485200035</v>
      </c>
      <c r="AC34" s="14">
        <v>8.4215959192625611</v>
      </c>
      <c r="AD34" s="14">
        <v>8.0425146597341435</v>
      </c>
      <c r="AE34" s="14">
        <v>8.7143293289435277</v>
      </c>
      <c r="AF34" s="14"/>
      <c r="AG34" s="14">
        <v>420.93594000000002</v>
      </c>
      <c r="AH34" s="14">
        <v>383.59539999999998</v>
      </c>
      <c r="AI34" s="14">
        <v>318.81466999999998</v>
      </c>
      <c r="AJ34" s="14">
        <v>420.17336999999998</v>
      </c>
      <c r="AK34" s="14">
        <v>8.7174568836926589</v>
      </c>
      <c r="AL34" s="14">
        <v>8.5834416097215431</v>
      </c>
      <c r="AM34" s="14">
        <v>8.3165742050796219</v>
      </c>
      <c r="AN34" s="14">
        <v>8.7148409186910065</v>
      </c>
    </row>
    <row r="35" spans="3:40" x14ac:dyDescent="0.2">
      <c r="C35" s="2" t="s">
        <v>159</v>
      </c>
      <c r="D35" s="14">
        <v>329.52852999999999</v>
      </c>
      <c r="E35" s="14">
        <v>322.47262999999998</v>
      </c>
      <c r="F35" s="14">
        <v>259.76490000000001</v>
      </c>
      <c r="G35" s="14">
        <v>222.63272000000001</v>
      </c>
      <c r="H35" s="14">
        <v>8.3642595664122439</v>
      </c>
      <c r="I35" s="14">
        <v>8.3330329061588611</v>
      </c>
      <c r="J35" s="14">
        <v>8.0210626936283411</v>
      </c>
      <c r="K35" s="14">
        <v>7.7985218287831906</v>
      </c>
      <c r="L35" s="14"/>
      <c r="M35" s="14">
        <v>272.95999999999998</v>
      </c>
      <c r="N35" s="14">
        <v>274.95575000000002</v>
      </c>
      <c r="O35" s="14">
        <v>246.90450000000001</v>
      </c>
      <c r="P35" s="14">
        <v>150.86144999999999</v>
      </c>
      <c r="Q35" s="14">
        <v>8.0925457415435655</v>
      </c>
      <c r="R35" s="14">
        <v>8.1030556469855917</v>
      </c>
      <c r="S35" s="14">
        <v>7.9478093205791218</v>
      </c>
      <c r="T35" s="14">
        <v>7.237080387295685</v>
      </c>
      <c r="W35" s="2" t="s">
        <v>367</v>
      </c>
      <c r="X35" s="14">
        <v>1790.2385999999999</v>
      </c>
      <c r="Y35" s="14">
        <v>2256.3643000000002</v>
      </c>
      <c r="Z35" s="14">
        <v>2308.7649999999999</v>
      </c>
      <c r="AA35" s="14">
        <v>2087.2415000000001</v>
      </c>
      <c r="AB35" s="14">
        <v>10.805936164943091</v>
      </c>
      <c r="AC35" s="14">
        <v>11.139784300702431</v>
      </c>
      <c r="AD35" s="14">
        <v>11.172905619061059</v>
      </c>
      <c r="AE35" s="14">
        <v>11.027381818890317</v>
      </c>
      <c r="AF35" s="14"/>
      <c r="AG35" s="14">
        <v>2253.3865000000001</v>
      </c>
      <c r="AH35" s="14">
        <v>2127.1361999999999</v>
      </c>
      <c r="AI35" s="14">
        <v>2754.1365000000001</v>
      </c>
      <c r="AJ35" s="14">
        <v>2298.8229999999999</v>
      </c>
      <c r="AK35" s="14">
        <v>11.137879069966791</v>
      </c>
      <c r="AL35" s="14">
        <v>11.054696696321589</v>
      </c>
      <c r="AM35" s="14">
        <v>11.427384348489703</v>
      </c>
      <c r="AN35" s="14">
        <v>11.16667967335728</v>
      </c>
    </row>
    <row r="36" spans="3:40" x14ac:dyDescent="0.2">
      <c r="C36" s="2" t="s">
        <v>165</v>
      </c>
      <c r="D36" s="14">
        <v>473.50940000000003</v>
      </c>
      <c r="E36" s="14">
        <v>484.93624999999997</v>
      </c>
      <c r="F36" s="14">
        <v>190.46964</v>
      </c>
      <c r="G36" s="14">
        <v>257.57706000000002</v>
      </c>
      <c r="H36" s="14">
        <v>8.8872492558037077</v>
      </c>
      <c r="I36" s="14">
        <v>8.9216512920148503</v>
      </c>
      <c r="J36" s="14">
        <v>7.5734172467477343</v>
      </c>
      <c r="K36" s="14">
        <v>8.0088603014805724</v>
      </c>
      <c r="L36" s="14"/>
      <c r="M36" s="14">
        <v>395.50555000000003</v>
      </c>
      <c r="N36" s="14">
        <v>407.76416</v>
      </c>
      <c r="O36" s="14">
        <v>170.82845</v>
      </c>
      <c r="P36" s="14">
        <v>192.06433000000001</v>
      </c>
      <c r="Q36" s="14">
        <v>8.6275541294823928</v>
      </c>
      <c r="R36" s="14">
        <v>8.6715911665452978</v>
      </c>
      <c r="S36" s="14">
        <v>7.4164044531166526</v>
      </c>
      <c r="T36" s="14">
        <v>7.5854457977399044</v>
      </c>
      <c r="W36" s="2" t="s">
        <v>251</v>
      </c>
      <c r="X36" s="14">
        <v>507.0308</v>
      </c>
      <c r="Y36" s="14">
        <v>739.40830000000005</v>
      </c>
      <c r="Z36" s="14">
        <v>1194.2379000000001</v>
      </c>
      <c r="AA36" s="14">
        <v>1451.8423</v>
      </c>
      <c r="AB36" s="14">
        <v>8.9859295773536605</v>
      </c>
      <c r="AC36" s="14">
        <v>9.5302274279193462</v>
      </c>
      <c r="AD36" s="14">
        <v>10.221874544181395</v>
      </c>
      <c r="AE36" s="14">
        <v>10.503669040086796</v>
      </c>
      <c r="AF36" s="14"/>
      <c r="AG36" s="14">
        <v>629.41405999999995</v>
      </c>
      <c r="AH36" s="14">
        <v>839.83500000000004</v>
      </c>
      <c r="AI36" s="14">
        <v>1221.2348999999999</v>
      </c>
      <c r="AJ36" s="14">
        <v>1647.9795999999999</v>
      </c>
      <c r="AK36" s="14">
        <v>9.2978655960337431</v>
      </c>
      <c r="AL36" s="14">
        <v>9.7139621033039827</v>
      </c>
      <c r="AM36" s="14">
        <v>10.254125008714666</v>
      </c>
      <c r="AN36" s="14">
        <v>10.686482668469024</v>
      </c>
    </row>
    <row r="37" spans="3:40" x14ac:dyDescent="0.2">
      <c r="C37" s="2" t="s">
        <v>173</v>
      </c>
      <c r="D37" s="14">
        <v>348.06115999999997</v>
      </c>
      <c r="E37" s="14">
        <v>331.76846</v>
      </c>
      <c r="F37" s="14">
        <v>208.15858</v>
      </c>
      <c r="G37" s="14">
        <v>297.54570000000001</v>
      </c>
      <c r="H37" s="14">
        <v>8.4431970230788007</v>
      </c>
      <c r="I37" s="14">
        <v>8.3740329309075516</v>
      </c>
      <c r="J37" s="14">
        <v>7.701539215311894</v>
      </c>
      <c r="K37" s="14">
        <v>8.216967458531208</v>
      </c>
      <c r="L37" s="14"/>
      <c r="M37" s="14">
        <v>289.93085000000002</v>
      </c>
      <c r="N37" s="14">
        <v>255.00475</v>
      </c>
      <c r="O37" s="14">
        <v>174.65308999999999</v>
      </c>
      <c r="P37" s="14">
        <v>259.89886000000001</v>
      </c>
      <c r="Q37" s="14">
        <v>8.1795650408492442</v>
      </c>
      <c r="R37" s="14">
        <v>7.9943803103397206</v>
      </c>
      <c r="S37" s="14">
        <v>7.4483483572039857</v>
      </c>
      <c r="T37" s="14">
        <v>8.0218064954742037</v>
      </c>
      <c r="W37" s="2" t="s">
        <v>371</v>
      </c>
      <c r="X37" s="14">
        <v>2150.9958000000001</v>
      </c>
      <c r="Y37" s="14">
        <v>2273.6846</v>
      </c>
      <c r="Z37" s="14">
        <v>1703.3495</v>
      </c>
      <c r="AA37" s="14">
        <v>2481.2453999999998</v>
      </c>
      <c r="AB37" s="14">
        <v>11.070788992442546</v>
      </c>
      <c r="AC37" s="14">
        <v>11.150816425622903</v>
      </c>
      <c r="AD37" s="14">
        <v>10.734158767936986</v>
      </c>
      <c r="AE37" s="14">
        <v>11.276848712296689</v>
      </c>
      <c r="AF37" s="14"/>
      <c r="AG37" s="14">
        <v>2277.4688000000001</v>
      </c>
      <c r="AH37" s="14">
        <v>2568.0293000000001</v>
      </c>
      <c r="AI37" s="14">
        <v>1926.5845999999999</v>
      </c>
      <c r="AJ37" s="14">
        <v>2745.1194</v>
      </c>
      <c r="AK37" s="14">
        <v>11.153215574740525</v>
      </c>
      <c r="AL37" s="14">
        <v>11.326445947684434</v>
      </c>
      <c r="AM37" s="14">
        <v>10.911829823538165</v>
      </c>
      <c r="AN37" s="14">
        <v>11.422653185820291</v>
      </c>
    </row>
    <row r="38" spans="3:40" x14ac:dyDescent="0.2">
      <c r="C38" s="2" t="s">
        <v>181</v>
      </c>
      <c r="D38" s="14">
        <v>436.55453</v>
      </c>
      <c r="E38" s="14">
        <v>903.77919999999995</v>
      </c>
      <c r="F38" s="14">
        <v>883.90589999999997</v>
      </c>
      <c r="G38" s="14">
        <v>1213.682</v>
      </c>
      <c r="H38" s="14">
        <v>8.7700180618357013</v>
      </c>
      <c r="I38" s="14">
        <v>9.8198265443028294</v>
      </c>
      <c r="J38" s="14">
        <v>9.7877489792676524</v>
      </c>
      <c r="K38" s="14">
        <v>10.245174751461253</v>
      </c>
      <c r="L38" s="14"/>
      <c r="M38" s="14">
        <v>379.74295000000001</v>
      </c>
      <c r="N38" s="14">
        <v>759.22410000000002</v>
      </c>
      <c r="O38" s="14">
        <v>708.24414000000002</v>
      </c>
      <c r="P38" s="14">
        <v>980.67236000000003</v>
      </c>
      <c r="Q38" s="14">
        <v>8.5688793708432272</v>
      </c>
      <c r="R38" s="14">
        <v>9.5683819782331234</v>
      </c>
      <c r="S38" s="14">
        <v>9.4681029495931863</v>
      </c>
      <c r="T38" s="14">
        <v>9.9376274061828145</v>
      </c>
      <c r="W38" s="2" t="s">
        <v>253</v>
      </c>
      <c r="X38" s="14">
        <v>776.37879999999996</v>
      </c>
      <c r="Y38" s="14">
        <v>905.62194999999997</v>
      </c>
      <c r="Z38" s="14">
        <v>990.81006000000002</v>
      </c>
      <c r="AA38" s="14">
        <v>510.65996999999999</v>
      </c>
      <c r="AB38" s="14">
        <v>9.6006169137608115</v>
      </c>
      <c r="AC38" s="14">
        <v>9.8227651156702027</v>
      </c>
      <c r="AD38" s="14">
        <v>9.9524647065608907</v>
      </c>
      <c r="AE38" s="14">
        <v>8.996219162187213</v>
      </c>
      <c r="AF38" s="14"/>
      <c r="AG38" s="14">
        <v>864.04474000000005</v>
      </c>
      <c r="AH38" s="14">
        <v>1014.33264</v>
      </c>
      <c r="AI38" s="14">
        <v>1054.4167</v>
      </c>
      <c r="AJ38" s="14">
        <v>585.57910000000004</v>
      </c>
      <c r="AK38" s="14">
        <v>9.7549622064516743</v>
      </c>
      <c r="AL38" s="14">
        <v>9.9863151316591274</v>
      </c>
      <c r="AM38" s="14">
        <v>10.042229409908614</v>
      </c>
      <c r="AN38" s="14">
        <v>9.1937202528494915</v>
      </c>
    </row>
    <row r="39" spans="3:40" x14ac:dyDescent="0.2">
      <c r="C39" s="2" t="s">
        <v>189</v>
      </c>
      <c r="D39" s="14">
        <v>1109.3809000000001</v>
      </c>
      <c r="E39" s="14">
        <v>1347.521</v>
      </c>
      <c r="F39" s="14">
        <v>495.81801999999999</v>
      </c>
      <c r="G39" s="14">
        <v>1280.1658</v>
      </c>
      <c r="H39" s="14">
        <v>10.115539076845627</v>
      </c>
      <c r="I39" s="14">
        <v>10.396092041023753</v>
      </c>
      <c r="J39" s="14">
        <v>8.9536668954313239</v>
      </c>
      <c r="K39" s="14">
        <v>10.322114956877405</v>
      </c>
      <c r="L39" s="14"/>
      <c r="M39" s="14">
        <v>890.87099999999998</v>
      </c>
      <c r="N39" s="14">
        <v>1047.8771999999999</v>
      </c>
      <c r="O39" s="14">
        <v>418.38495</v>
      </c>
      <c r="P39" s="14">
        <v>1040.7927</v>
      </c>
      <c r="Q39" s="14">
        <v>9.7990727313602886</v>
      </c>
      <c r="R39" s="14">
        <v>10.033253943015106</v>
      </c>
      <c r="S39" s="14">
        <v>8.708687146161493</v>
      </c>
      <c r="T39" s="14">
        <v>10.023467032969238</v>
      </c>
      <c r="W39" s="2" t="s">
        <v>355</v>
      </c>
      <c r="X39" s="14">
        <v>1055.8657000000001</v>
      </c>
      <c r="Y39" s="14">
        <v>1427.5753999999999</v>
      </c>
      <c r="Z39" s="14">
        <v>1463.4329</v>
      </c>
      <c r="AA39" s="14">
        <v>1425.7570000000001</v>
      </c>
      <c r="AB39" s="14">
        <v>10.044210628576581</v>
      </c>
      <c r="AC39" s="14">
        <v>10.479351230833986</v>
      </c>
      <c r="AD39" s="14">
        <v>10.515140882778745</v>
      </c>
      <c r="AE39" s="14">
        <v>10.477512400547331</v>
      </c>
      <c r="AF39" s="14"/>
      <c r="AG39" s="14">
        <v>1153.9078</v>
      </c>
      <c r="AH39" s="14">
        <v>1598.1155000000001</v>
      </c>
      <c r="AI39" s="14">
        <v>1590.0753999999999</v>
      </c>
      <c r="AJ39" s="14">
        <v>1506.8583000000001</v>
      </c>
      <c r="AK39" s="14">
        <v>10.172312238457618</v>
      </c>
      <c r="AL39" s="14">
        <v>10.642155964051655</v>
      </c>
      <c r="AM39" s="14">
        <v>10.634879463144632</v>
      </c>
      <c r="AN39" s="14">
        <v>10.557328041678151</v>
      </c>
    </row>
    <row r="40" spans="3:40" x14ac:dyDescent="0.2">
      <c r="C40" s="2" t="s">
        <v>197</v>
      </c>
      <c r="D40" s="14">
        <v>239.30582999999999</v>
      </c>
      <c r="E40" s="14">
        <v>330.67273</v>
      </c>
      <c r="F40" s="14">
        <v>110.13034</v>
      </c>
      <c r="G40" s="14">
        <v>299.99216000000001</v>
      </c>
      <c r="H40" s="14">
        <v>7.902711734204976</v>
      </c>
      <c r="I40" s="14">
        <v>8.3692602636800295</v>
      </c>
      <c r="J40" s="14">
        <v>6.7830681640145318</v>
      </c>
      <c r="K40" s="14">
        <v>8.2287809875728257</v>
      </c>
      <c r="L40" s="14"/>
      <c r="M40" s="14">
        <v>185.10550000000001</v>
      </c>
      <c r="N40" s="14">
        <v>217.38274999999999</v>
      </c>
      <c r="O40" s="14">
        <v>78.13776</v>
      </c>
      <c r="P40" s="14">
        <v>296.2518</v>
      </c>
      <c r="Q40" s="14">
        <v>7.5322039521082305</v>
      </c>
      <c r="R40" s="14">
        <v>7.7640936523255979</v>
      </c>
      <c r="S40" s="14">
        <v>6.2879479928044901</v>
      </c>
      <c r="T40" s="14">
        <v>8.2106801095010127</v>
      </c>
      <c r="W40" s="2" t="s">
        <v>173</v>
      </c>
      <c r="X40" s="14">
        <v>419.36792000000003</v>
      </c>
      <c r="Y40" s="14">
        <v>531.8972</v>
      </c>
      <c r="Z40" s="14">
        <v>233.52670000000001</v>
      </c>
      <c r="AA40" s="14">
        <v>264.5899</v>
      </c>
      <c r="AB40" s="14">
        <v>8.7120726949215594</v>
      </c>
      <c r="AC40" s="14">
        <v>9.0550036321531504</v>
      </c>
      <c r="AD40" s="14">
        <v>7.8674436979770741</v>
      </c>
      <c r="AE40" s="14">
        <v>8.0476141814819506</v>
      </c>
      <c r="AF40" s="14"/>
      <c r="AG40" s="14">
        <v>461.60692999999998</v>
      </c>
      <c r="AH40" s="14">
        <v>580.7921</v>
      </c>
      <c r="AI40" s="14">
        <v>245.47049000000001</v>
      </c>
      <c r="AJ40" s="14">
        <v>288.09881999999999</v>
      </c>
      <c r="AK40" s="14">
        <v>8.8505210727736863</v>
      </c>
      <c r="AL40" s="14">
        <v>9.1818780195403171</v>
      </c>
      <c r="AM40" s="14">
        <v>7.9394057866583472</v>
      </c>
      <c r="AN40" s="14">
        <v>8.1704199412699587</v>
      </c>
    </row>
    <row r="41" spans="3:40" x14ac:dyDescent="0.2">
      <c r="C41" s="2" t="s">
        <v>205</v>
      </c>
      <c r="D41" s="14">
        <v>813.63229999999999</v>
      </c>
      <c r="E41" s="14">
        <v>733.6934</v>
      </c>
      <c r="F41" s="14">
        <v>410.2946</v>
      </c>
      <c r="G41" s="14">
        <v>558.22810000000004</v>
      </c>
      <c r="H41" s="14">
        <v>9.6682331429682353</v>
      </c>
      <c r="I41" s="14">
        <v>9.519033497109664</v>
      </c>
      <c r="J41" s="14">
        <v>8.6805163564241656</v>
      </c>
      <c r="K41" s="14">
        <v>9.1247109381670448</v>
      </c>
      <c r="L41" s="14"/>
      <c r="M41" s="14">
        <v>586.85820000000001</v>
      </c>
      <c r="N41" s="14">
        <v>560.56475999999998</v>
      </c>
      <c r="O41" s="14">
        <v>366.82285000000002</v>
      </c>
      <c r="P41" s="14">
        <v>363.95837</v>
      </c>
      <c r="Q41" s="14">
        <v>9.1968681430759975</v>
      </c>
      <c r="R41" s="14">
        <v>9.1307372417240504</v>
      </c>
      <c r="S41" s="14">
        <v>8.5189396993590627</v>
      </c>
      <c r="T41" s="14">
        <v>8.5076296324260188</v>
      </c>
      <c r="W41" s="2" t="s">
        <v>241</v>
      </c>
      <c r="X41" s="14">
        <v>173.81046000000001</v>
      </c>
      <c r="Y41" s="14">
        <v>456.67529999999999</v>
      </c>
      <c r="Z41" s="14">
        <v>292.62786999999997</v>
      </c>
      <c r="AA41" s="14">
        <v>202.08743000000001</v>
      </c>
      <c r="AB41" s="14">
        <v>7.4413710966453301</v>
      </c>
      <c r="AC41" s="14">
        <v>8.8350249511766314</v>
      </c>
      <c r="AD41" s="14">
        <v>8.1929233686701934</v>
      </c>
      <c r="AE41" s="14">
        <v>7.658835777496094</v>
      </c>
      <c r="AF41" s="14"/>
      <c r="AG41" s="14">
        <v>266.99655000000001</v>
      </c>
      <c r="AH41" s="14">
        <v>487.25787000000003</v>
      </c>
      <c r="AI41" s="14">
        <v>273.05725000000001</v>
      </c>
      <c r="AJ41" s="14">
        <v>195.26089999999999</v>
      </c>
      <c r="AK41" s="14">
        <v>8.0606772900019816</v>
      </c>
      <c r="AL41" s="14">
        <v>8.9285416772964297</v>
      </c>
      <c r="AM41" s="14">
        <v>8.093059652392391</v>
      </c>
      <c r="AN41" s="14">
        <v>7.6092592755915094</v>
      </c>
    </row>
    <row r="42" spans="3:40" x14ac:dyDescent="0.2">
      <c r="C42" s="2" t="s">
        <v>219</v>
      </c>
      <c r="D42" s="14">
        <v>330.56412</v>
      </c>
      <c r="E42" s="14">
        <v>287.01125999999999</v>
      </c>
      <c r="F42" s="14">
        <v>97.597945999999993</v>
      </c>
      <c r="G42" s="14">
        <v>101.54222</v>
      </c>
      <c r="H42" s="14">
        <v>8.3687863302935277</v>
      </c>
      <c r="I42" s="14">
        <v>8.1649635274683714</v>
      </c>
      <c r="J42" s="14">
        <v>6.6087788807206493</v>
      </c>
      <c r="K42" s="14">
        <v>6.6659358966919422</v>
      </c>
      <c r="L42" s="14"/>
      <c r="M42" s="14">
        <v>226.21433999999999</v>
      </c>
      <c r="N42" s="14">
        <v>184.11633</v>
      </c>
      <c r="O42" s="14">
        <v>66.898880000000005</v>
      </c>
      <c r="P42" s="14">
        <v>107.47323</v>
      </c>
      <c r="Q42" s="14">
        <v>7.8215465761809106</v>
      </c>
      <c r="R42" s="14">
        <v>7.5244737804234756</v>
      </c>
      <c r="S42" s="14">
        <v>6.0639101528098314</v>
      </c>
      <c r="T42" s="14">
        <v>6.7478335402331817</v>
      </c>
      <c r="W42" s="2" t="s">
        <v>361</v>
      </c>
      <c r="X42" s="14">
        <v>480.25292999999999</v>
      </c>
      <c r="Y42" s="14">
        <v>501.37265000000002</v>
      </c>
      <c r="Z42" s="14">
        <v>617.02246000000002</v>
      </c>
      <c r="AA42" s="14">
        <v>1315.6425999999999</v>
      </c>
      <c r="AB42" s="14">
        <v>8.907650605505351</v>
      </c>
      <c r="AC42" s="14">
        <v>8.9697394887276651</v>
      </c>
      <c r="AD42" s="14">
        <v>9.2691791950989604</v>
      </c>
      <c r="AE42" s="14">
        <v>10.361551912613383</v>
      </c>
      <c r="AF42" s="14"/>
      <c r="AG42" s="14">
        <v>516.33349999999996</v>
      </c>
      <c r="AH42" s="14">
        <v>586.07939999999996</v>
      </c>
      <c r="AI42" s="14">
        <v>738.97344999999996</v>
      </c>
      <c r="AJ42" s="14">
        <v>1314.4695999999999</v>
      </c>
      <c r="AK42" s="14">
        <v>9.0121593937542777</v>
      </c>
      <c r="AL42" s="14">
        <v>9.1949523189725539</v>
      </c>
      <c r="AM42" s="14">
        <v>9.5293787216137869</v>
      </c>
      <c r="AN42" s="14">
        <v>10.36026506150858</v>
      </c>
    </row>
    <row r="43" spans="3:40" x14ac:dyDescent="0.2">
      <c r="C43" s="2" t="s">
        <v>231</v>
      </c>
      <c r="D43" s="14">
        <v>294.08102000000002</v>
      </c>
      <c r="E43" s="14">
        <v>280.5788</v>
      </c>
      <c r="F43" s="14">
        <v>98.625240000000005</v>
      </c>
      <c r="G43" s="14">
        <v>151.42155</v>
      </c>
      <c r="H43" s="14">
        <v>8.2000698654125337</v>
      </c>
      <c r="I43" s="14">
        <v>8.1322621955596404</v>
      </c>
      <c r="J43" s="14">
        <v>6.6238850007499712</v>
      </c>
      <c r="K43" s="14">
        <v>7.2424267310672503</v>
      </c>
      <c r="L43" s="14"/>
      <c r="M43" s="14">
        <v>207.96802</v>
      </c>
      <c r="N43" s="14">
        <v>170.53917000000001</v>
      </c>
      <c r="O43" s="14">
        <v>95.692115999999999</v>
      </c>
      <c r="P43" s="14">
        <v>103.832245</v>
      </c>
      <c r="Q43" s="14">
        <v>7.700217886724829</v>
      </c>
      <c r="R43" s="14">
        <v>7.4139593300476978</v>
      </c>
      <c r="S43" s="14">
        <v>6.5803281619576435</v>
      </c>
      <c r="T43" s="14">
        <v>6.6981107305564738</v>
      </c>
      <c r="W43" s="2" t="s">
        <v>53</v>
      </c>
      <c r="X43" s="14">
        <v>108.84543600000001</v>
      </c>
      <c r="Y43" s="14">
        <v>280.72640000000001</v>
      </c>
      <c r="Z43" s="14">
        <v>415.43973</v>
      </c>
      <c r="AA43" s="14">
        <v>706.66899999999998</v>
      </c>
      <c r="AB43" s="14">
        <v>6.766137104896516</v>
      </c>
      <c r="AC43" s="14">
        <v>8.1330209335615091</v>
      </c>
      <c r="AD43" s="14">
        <v>8.6984953826860067</v>
      </c>
      <c r="AE43" s="14">
        <v>9.4648908123372433</v>
      </c>
      <c r="AF43" s="14"/>
      <c r="AG43" s="14">
        <v>145.48378</v>
      </c>
      <c r="AH43" s="14">
        <v>351.43822999999998</v>
      </c>
      <c r="AI43" s="14">
        <v>459.89069999999998</v>
      </c>
      <c r="AJ43" s="14">
        <v>662.27869999999996</v>
      </c>
      <c r="AK43" s="14">
        <v>7.1847145056713257</v>
      </c>
      <c r="AL43" s="14">
        <v>8.4571273282793022</v>
      </c>
      <c r="AM43" s="14">
        <v>8.8451472133252729</v>
      </c>
      <c r="AN43" s="14">
        <v>9.3712946492461882</v>
      </c>
    </row>
    <row r="44" spans="3:40" x14ac:dyDescent="0.2">
      <c r="C44" s="2" t="s">
        <v>239</v>
      </c>
      <c r="D44" s="14">
        <v>298.31182999999999</v>
      </c>
      <c r="E44" s="14">
        <v>601.08979999999997</v>
      </c>
      <c r="F44" s="14">
        <v>738.85315000000003</v>
      </c>
      <c r="G44" s="14">
        <v>1046.1242999999999</v>
      </c>
      <c r="H44" s="14">
        <v>8.2206773808032612</v>
      </c>
      <c r="I44" s="14">
        <v>9.2314367286925645</v>
      </c>
      <c r="J44" s="14">
        <v>9.529143841264764</v>
      </c>
      <c r="K44" s="14">
        <v>10.030838566781727</v>
      </c>
      <c r="L44" s="14"/>
      <c r="M44" s="14">
        <v>141.94974999999999</v>
      </c>
      <c r="N44" s="14">
        <v>385.88940000000002</v>
      </c>
      <c r="O44" s="14">
        <v>498.51555999999999</v>
      </c>
      <c r="P44" s="14">
        <v>853.89120000000003</v>
      </c>
      <c r="Q44" s="14">
        <v>7.1492364979840684</v>
      </c>
      <c r="R44" s="14">
        <v>8.5920436047928739</v>
      </c>
      <c r="S44" s="14">
        <v>8.9614947254603745</v>
      </c>
      <c r="T44" s="14">
        <v>9.7379084478874471</v>
      </c>
      <c r="W44" s="2" t="s">
        <v>327</v>
      </c>
      <c r="X44" s="14">
        <v>92.837789999999998</v>
      </c>
      <c r="Y44" s="14">
        <v>159.21214000000001</v>
      </c>
      <c r="Z44" s="14">
        <v>546.21420000000001</v>
      </c>
      <c r="AA44" s="14">
        <v>614.5308</v>
      </c>
      <c r="AB44" s="14">
        <v>6.5366402746788763</v>
      </c>
      <c r="AC44" s="14">
        <v>7.3148065360208712</v>
      </c>
      <c r="AD44" s="14">
        <v>9.093323010291849</v>
      </c>
      <c r="AE44" s="14">
        <v>9.2633415093941576</v>
      </c>
      <c r="AF44" s="14"/>
      <c r="AG44" s="14">
        <v>121.56907</v>
      </c>
      <c r="AH44" s="14">
        <v>206.13174000000001</v>
      </c>
      <c r="AI44" s="14">
        <v>581.85064999999997</v>
      </c>
      <c r="AJ44" s="14">
        <v>583.51639999999998</v>
      </c>
      <c r="AK44" s="14">
        <v>6.9256324100558793</v>
      </c>
      <c r="AL44" s="14">
        <v>7.6874228567818088</v>
      </c>
      <c r="AM44" s="14">
        <v>9.1845050780370325</v>
      </c>
      <c r="AN44" s="14">
        <v>9.1886293938927412</v>
      </c>
    </row>
    <row r="45" spans="3:40" x14ac:dyDescent="0.2">
      <c r="C45" s="2" t="s">
        <v>245</v>
      </c>
      <c r="D45" s="14">
        <v>330.99581999999998</v>
      </c>
      <c r="E45" s="14">
        <v>433.05698000000001</v>
      </c>
      <c r="F45" s="14">
        <v>198.68117000000001</v>
      </c>
      <c r="G45" s="14">
        <v>461.51373000000001</v>
      </c>
      <c r="H45" s="14">
        <v>8.3706691877638679</v>
      </c>
      <c r="I45" s="14">
        <v>8.7584130515745233</v>
      </c>
      <c r="J45" s="14">
        <v>7.6343113374760216</v>
      </c>
      <c r="K45" s="14">
        <v>8.8502297583570684</v>
      </c>
      <c r="L45" s="14"/>
      <c r="M45" s="14">
        <v>255.53675999999999</v>
      </c>
      <c r="N45" s="14">
        <v>278.86414000000002</v>
      </c>
      <c r="O45" s="14">
        <v>82.332599999999999</v>
      </c>
      <c r="P45" s="14">
        <v>335.39202999999998</v>
      </c>
      <c r="Q45" s="14">
        <v>7.9973870334032977</v>
      </c>
      <c r="R45" s="14">
        <v>8.1234186154625423</v>
      </c>
      <c r="S45" s="14">
        <v>6.3633918808909513</v>
      </c>
      <c r="T45" s="14">
        <v>8.3897045959814172</v>
      </c>
      <c r="W45" s="2" t="s">
        <v>341</v>
      </c>
      <c r="X45" s="14">
        <v>2386.5079999999998</v>
      </c>
      <c r="Y45" s="14">
        <v>427.90343999999999</v>
      </c>
      <c r="Z45" s="14">
        <v>655.9905</v>
      </c>
      <c r="AA45" s="14">
        <v>980.41369999999995</v>
      </c>
      <c r="AB45" s="14">
        <v>11.22068545723112</v>
      </c>
      <c r="AC45" s="14">
        <v>8.7411414668922198</v>
      </c>
      <c r="AD45" s="14">
        <v>9.3575311117794708</v>
      </c>
      <c r="AE45" s="14">
        <v>9.9372468338978432</v>
      </c>
      <c r="AF45" s="14"/>
      <c r="AG45" s="14">
        <v>2397.6655000000001</v>
      </c>
      <c r="AH45" s="14">
        <v>469.58974999999998</v>
      </c>
      <c r="AI45" s="14">
        <v>705.7038</v>
      </c>
      <c r="AJ45" s="14">
        <v>971.56060000000002</v>
      </c>
      <c r="AK45" s="14">
        <v>11.227414686052985</v>
      </c>
      <c r="AL45" s="14">
        <v>8.8752571080490164</v>
      </c>
      <c r="AM45" s="14">
        <v>9.4629189682600412</v>
      </c>
      <c r="AN45" s="14">
        <v>9.9241601748728705</v>
      </c>
    </row>
    <row r="46" spans="3:40" x14ac:dyDescent="0.2">
      <c r="W46" s="2" t="s">
        <v>185</v>
      </c>
      <c r="X46" s="14">
        <v>235.5677</v>
      </c>
      <c r="Y46" s="14">
        <v>96.131399999999999</v>
      </c>
      <c r="Z46" s="14">
        <v>58.914875000000002</v>
      </c>
      <c r="AA46" s="14">
        <v>47.807133</v>
      </c>
      <c r="AB46" s="14">
        <v>7.8799979265475031</v>
      </c>
      <c r="AC46" s="14">
        <v>6.5869358393626136</v>
      </c>
      <c r="AD46" s="14">
        <v>5.880560030799673</v>
      </c>
      <c r="AE46" s="14">
        <v>5.5791539845574043</v>
      </c>
      <c r="AF46" s="14"/>
      <c r="AG46" s="14">
        <v>179.42045999999999</v>
      </c>
      <c r="AH46" s="14">
        <v>90.588470000000001</v>
      </c>
      <c r="AI46" s="14">
        <v>88.396559999999994</v>
      </c>
      <c r="AJ46" s="14">
        <v>55.879069999999999</v>
      </c>
      <c r="AK46" s="14">
        <v>7.487200605435878</v>
      </c>
      <c r="AL46" s="14">
        <v>6.5012555322187797</v>
      </c>
      <c r="AM46" s="14">
        <v>6.4659183223377141</v>
      </c>
      <c r="AN46" s="14">
        <v>5.8042361049412339</v>
      </c>
    </row>
    <row r="47" spans="3:40" x14ac:dyDescent="0.2">
      <c r="W47" s="2" t="s">
        <v>419</v>
      </c>
      <c r="X47" s="14">
        <v>805.21420000000001</v>
      </c>
      <c r="Y47" s="14">
        <v>748.43146000000002</v>
      </c>
      <c r="Z47" s="14">
        <v>269.32393999999999</v>
      </c>
      <c r="AA47" s="14">
        <v>421.89202999999998</v>
      </c>
      <c r="AB47" s="14">
        <v>9.6532288042706167</v>
      </c>
      <c r="AC47" s="14">
        <v>9.5477263927041136</v>
      </c>
      <c r="AD47" s="14">
        <v>8.0731986653781416</v>
      </c>
      <c r="AE47" s="14">
        <v>8.7207300235086116</v>
      </c>
      <c r="AF47" s="14"/>
      <c r="AG47" s="14">
        <v>734.10820000000001</v>
      </c>
      <c r="AH47" s="14">
        <v>661.94079999999997</v>
      </c>
      <c r="AI47" s="14">
        <v>224.82181</v>
      </c>
      <c r="AJ47" s="14">
        <v>459.02014000000003</v>
      </c>
      <c r="AK47" s="14">
        <v>9.5198489069292087</v>
      </c>
      <c r="AL47" s="14">
        <v>9.3705583866176791</v>
      </c>
      <c r="AM47" s="14">
        <v>7.8126381882008751</v>
      </c>
      <c r="AN47" s="14">
        <v>8.8424136445917725</v>
      </c>
    </row>
    <row r="48" spans="3:40" x14ac:dyDescent="0.2">
      <c r="W48" s="2" t="s">
        <v>243</v>
      </c>
      <c r="X48" s="14">
        <v>360.02057000000002</v>
      </c>
      <c r="Y48" s="14">
        <v>236.86801</v>
      </c>
      <c r="Z48" s="14">
        <v>161.59494000000001</v>
      </c>
      <c r="AA48" s="14">
        <v>150.64223999999999</v>
      </c>
      <c r="AB48" s="14">
        <v>8.4919355279663122</v>
      </c>
      <c r="AC48" s="14">
        <v>7.8879395596035486</v>
      </c>
      <c r="AD48" s="14">
        <v>7.3362382136614732</v>
      </c>
      <c r="AE48" s="14">
        <v>7.2349825473943685</v>
      </c>
      <c r="AF48" s="14"/>
      <c r="AG48" s="14">
        <v>289.36876999999998</v>
      </c>
      <c r="AH48" s="14">
        <v>189.09822</v>
      </c>
      <c r="AI48" s="14">
        <v>187.60744</v>
      </c>
      <c r="AJ48" s="14">
        <v>172.93503000000001</v>
      </c>
      <c r="AK48" s="14">
        <v>8.1767654178042442</v>
      </c>
      <c r="AL48" s="14">
        <v>7.5629919728970947</v>
      </c>
      <c r="AM48" s="14">
        <v>7.5515732321177138</v>
      </c>
      <c r="AN48" s="14">
        <v>7.4340863230027328</v>
      </c>
    </row>
    <row r="49" spans="23:40" x14ac:dyDescent="0.2">
      <c r="W49" s="2" t="s">
        <v>106</v>
      </c>
      <c r="X49" s="14">
        <v>532.47550000000001</v>
      </c>
      <c r="Y49" s="14">
        <v>249.82791</v>
      </c>
      <c r="Z49" s="14">
        <v>130.32959</v>
      </c>
      <c r="AA49" s="14">
        <v>131.95038</v>
      </c>
      <c r="AB49" s="14">
        <v>9.0565713360678473</v>
      </c>
      <c r="AC49" s="14">
        <v>7.9647908491438635</v>
      </c>
      <c r="AD49" s="14">
        <v>7.0260208600184804</v>
      </c>
      <c r="AE49" s="14">
        <v>7.0438516952197023</v>
      </c>
      <c r="AF49" s="14"/>
      <c r="AG49" s="14">
        <v>464.34926999999999</v>
      </c>
      <c r="AH49" s="14">
        <v>219.10142999999999</v>
      </c>
      <c r="AI49" s="14">
        <v>177.16033999999999</v>
      </c>
      <c r="AJ49" s="14">
        <v>101.5189</v>
      </c>
      <c r="AK49" s="14">
        <v>8.8590665566441036</v>
      </c>
      <c r="AL49" s="14">
        <v>7.7754550901100536</v>
      </c>
      <c r="AM49" s="14">
        <v>7.4689118608836962</v>
      </c>
      <c r="AN49" s="14">
        <v>6.6656045319432273</v>
      </c>
    </row>
    <row r="50" spans="23:40" x14ac:dyDescent="0.2">
      <c r="W50" s="2" t="s">
        <v>421</v>
      </c>
      <c r="X50" s="14">
        <v>681.19910000000004</v>
      </c>
      <c r="Y50" s="14">
        <v>656.14689999999996</v>
      </c>
      <c r="Z50" s="14">
        <v>568.15120000000002</v>
      </c>
      <c r="AA50" s="14">
        <v>522.89750000000004</v>
      </c>
      <c r="AB50" s="14">
        <v>9.4119327187042838</v>
      </c>
      <c r="AC50" s="14">
        <v>9.3578750353738513</v>
      </c>
      <c r="AD50" s="14">
        <v>9.1501311097543425</v>
      </c>
      <c r="AE50" s="14">
        <v>9.0303843623763385</v>
      </c>
      <c r="AF50" s="14"/>
      <c r="AG50" s="14">
        <v>667.02013999999997</v>
      </c>
      <c r="AH50" s="14">
        <v>548.69569999999999</v>
      </c>
      <c r="AI50" s="14">
        <v>517.04769999999996</v>
      </c>
      <c r="AJ50" s="14">
        <v>501.41428000000002</v>
      </c>
      <c r="AK50" s="14">
        <v>9.3815865125630893</v>
      </c>
      <c r="AL50" s="14">
        <v>9.099862459562857</v>
      </c>
      <c r="AM50" s="14">
        <v>9.014153571628345</v>
      </c>
      <c r="AN50" s="14">
        <v>8.9698592736845484</v>
      </c>
    </row>
    <row r="51" spans="23:40" x14ac:dyDescent="0.2">
      <c r="W51" s="2" t="s">
        <v>385</v>
      </c>
      <c r="X51" s="14">
        <v>453.59613000000002</v>
      </c>
      <c r="Y51" s="14">
        <v>411.94720000000001</v>
      </c>
      <c r="Z51" s="14">
        <v>398.37283000000002</v>
      </c>
      <c r="AA51" s="14">
        <v>306.36176</v>
      </c>
      <c r="AB51" s="14">
        <v>8.8252645212946685</v>
      </c>
      <c r="AC51" s="14">
        <v>8.6863156262617451</v>
      </c>
      <c r="AD51" s="14">
        <v>8.6379754452105093</v>
      </c>
      <c r="AE51" s="14">
        <v>8.2590924214328627</v>
      </c>
      <c r="AF51" s="14"/>
      <c r="AG51" s="14">
        <v>404.89954</v>
      </c>
      <c r="AH51" s="14">
        <v>353.04315000000003</v>
      </c>
      <c r="AI51" s="14">
        <v>352.98007000000001</v>
      </c>
      <c r="AJ51" s="14">
        <v>328.58255000000003</v>
      </c>
      <c r="AK51" s="14">
        <v>8.6614201937668778</v>
      </c>
      <c r="AL51" s="14">
        <v>8.4637007145927896</v>
      </c>
      <c r="AM51" s="14">
        <v>8.4634429179627535</v>
      </c>
      <c r="AN51" s="14">
        <v>8.360112055038563</v>
      </c>
    </row>
    <row r="52" spans="23:40" x14ac:dyDescent="0.2">
      <c r="W52" s="2" t="s">
        <v>195</v>
      </c>
      <c r="X52" s="14">
        <v>697.10029999999995</v>
      </c>
      <c r="Y52" s="14">
        <v>550.76025000000004</v>
      </c>
      <c r="Z52" s="14">
        <v>439.63220000000001</v>
      </c>
      <c r="AA52" s="14">
        <v>399.2586</v>
      </c>
      <c r="AB52" s="14">
        <v>9.4452224382674075</v>
      </c>
      <c r="AC52" s="14">
        <v>9.1052806294268294</v>
      </c>
      <c r="AD52" s="14">
        <v>8.7801532473062505</v>
      </c>
      <c r="AE52" s="14">
        <v>8.6411796732878159</v>
      </c>
      <c r="AF52" s="14"/>
      <c r="AG52" s="14">
        <v>559.78954999999996</v>
      </c>
      <c r="AH52" s="14">
        <v>533.65264999999999</v>
      </c>
      <c r="AI52" s="14">
        <v>428.06301999999999</v>
      </c>
      <c r="AJ52" s="14">
        <v>384.57781999999997</v>
      </c>
      <c r="AK52" s="14">
        <v>9.128740745095886</v>
      </c>
      <c r="AL52" s="14">
        <v>9.0597571991510257</v>
      </c>
      <c r="AM52" s="14">
        <v>8.7416793974959308</v>
      </c>
      <c r="AN52" s="14">
        <v>8.5871317493876944</v>
      </c>
    </row>
    <row r="53" spans="23:40" x14ac:dyDescent="0.2">
      <c r="W53" s="2" t="s">
        <v>245</v>
      </c>
      <c r="X53" s="14">
        <v>2508.8809000000001</v>
      </c>
      <c r="Y53" s="14">
        <v>1878.3378</v>
      </c>
      <c r="Z53" s="14">
        <v>870.3451</v>
      </c>
      <c r="AA53" s="14">
        <v>1322.596</v>
      </c>
      <c r="AB53" s="14">
        <v>11.292828270332373</v>
      </c>
      <c r="AC53" s="14">
        <v>10.875240825055474</v>
      </c>
      <c r="AD53" s="14">
        <v>9.7654437462989563</v>
      </c>
      <c r="AE53" s="14">
        <v>10.369156728133616</v>
      </c>
      <c r="AF53" s="14"/>
      <c r="AG53" s="14">
        <v>2199.9731000000002</v>
      </c>
      <c r="AH53" s="14">
        <v>1877.538</v>
      </c>
      <c r="AI53" s="14">
        <v>814.81759999999997</v>
      </c>
      <c r="AJ53" s="14">
        <v>1114.9591</v>
      </c>
      <c r="AK53" s="14">
        <v>11.103270168078449</v>
      </c>
      <c r="AL53" s="14">
        <v>10.874626391792722</v>
      </c>
      <c r="AM53" s="14">
        <v>9.6703333325214462</v>
      </c>
      <c r="AN53" s="14">
        <v>10.122775073453926</v>
      </c>
    </row>
    <row r="54" spans="23:40" x14ac:dyDescent="0.2">
      <c r="W54" s="2" t="s">
        <v>357</v>
      </c>
      <c r="X54" s="14">
        <v>545.64739999999995</v>
      </c>
      <c r="Y54" s="14">
        <v>354.56308000000001</v>
      </c>
      <c r="Z54" s="14">
        <v>219.22014999999999</v>
      </c>
      <c r="AA54" s="14">
        <v>315.91390000000001</v>
      </c>
      <c r="AB54" s="14">
        <v>9.0918251654686078</v>
      </c>
      <c r="AC54" s="14">
        <v>8.4698985086566445</v>
      </c>
      <c r="AD54" s="14">
        <v>7.7762366019828786</v>
      </c>
      <c r="AE54" s="14">
        <v>8.3033876058715155</v>
      </c>
      <c r="AF54" s="14"/>
      <c r="AG54" s="14">
        <v>526.18566999999996</v>
      </c>
      <c r="AH54" s="14">
        <v>311.745</v>
      </c>
      <c r="AI54" s="14">
        <v>188.98737</v>
      </c>
      <c r="AJ54" s="14">
        <v>283.06484999999998</v>
      </c>
      <c r="AK54" s="14">
        <v>9.039428148842104</v>
      </c>
      <c r="AL54" s="14">
        <v>8.2842226109906925</v>
      </c>
      <c r="AM54" s="14">
        <v>7.5621460123310502</v>
      </c>
      <c r="AN54" s="14">
        <v>8.1449888013317118</v>
      </c>
    </row>
    <row r="55" spans="23:40" x14ac:dyDescent="0.2">
      <c r="W55" s="2" t="s">
        <v>393</v>
      </c>
      <c r="X55" s="14">
        <v>3520.8966999999998</v>
      </c>
      <c r="Y55" s="14">
        <v>2789.1579999999999</v>
      </c>
      <c r="Z55" s="14">
        <v>2972.3843000000002</v>
      </c>
      <c r="AA55" s="14">
        <v>2273.0702999999999</v>
      </c>
      <c r="AB55" s="14">
        <v>11.781727185085536</v>
      </c>
      <c r="AC55" s="14">
        <v>11.445613947016842</v>
      </c>
      <c r="AD55" s="14">
        <v>11.537404938850052</v>
      </c>
      <c r="AE55" s="14">
        <v>11.150426588216444</v>
      </c>
      <c r="AF55" s="14"/>
      <c r="AG55" s="14">
        <v>3093.8065999999999</v>
      </c>
      <c r="AH55" s="14">
        <v>2525.6889999999999</v>
      </c>
      <c r="AI55" s="14">
        <v>2906.56</v>
      </c>
      <c r="AJ55" s="14">
        <v>1930.1130000000001</v>
      </c>
      <c r="AK55" s="14">
        <v>11.595167298533172</v>
      </c>
      <c r="AL55" s="14">
        <v>11.302461288878403</v>
      </c>
      <c r="AM55" s="14">
        <v>11.5050969750344</v>
      </c>
      <c r="AN55" s="14">
        <v>10.914469598356131</v>
      </c>
    </row>
    <row r="56" spans="23:40" x14ac:dyDescent="0.2">
      <c r="W56" s="2" t="s">
        <v>365</v>
      </c>
      <c r="X56" s="14">
        <v>569.42259999999999</v>
      </c>
      <c r="Y56" s="14">
        <v>423.79593</v>
      </c>
      <c r="Z56" s="14">
        <v>285.15213</v>
      </c>
      <c r="AA56" s="14">
        <v>414.25137000000001</v>
      </c>
      <c r="AB56" s="14">
        <v>9.1533559435870462</v>
      </c>
      <c r="AC56" s="14">
        <v>8.7272259223715203</v>
      </c>
      <c r="AD56" s="14">
        <v>8.1555879990173636</v>
      </c>
      <c r="AE56" s="14">
        <v>8.6943626584681333</v>
      </c>
      <c r="AF56" s="14"/>
      <c r="AG56" s="14">
        <v>478.20853</v>
      </c>
      <c r="AH56" s="14">
        <v>400.67853000000002</v>
      </c>
      <c r="AI56" s="14">
        <v>271.99963000000002</v>
      </c>
      <c r="AJ56" s="14">
        <v>379.87643000000003</v>
      </c>
      <c r="AK56" s="14">
        <v>8.9014960539918579</v>
      </c>
      <c r="AL56" s="14">
        <v>8.646301396093504</v>
      </c>
      <c r="AM56" s="14">
        <v>8.087460878759428</v>
      </c>
      <c r="AN56" s="14">
        <v>8.5693863903877769</v>
      </c>
    </row>
    <row r="57" spans="23:40" x14ac:dyDescent="0.2">
      <c r="W57" s="2" t="s">
        <v>415</v>
      </c>
      <c r="X57" s="14">
        <v>1210.7327</v>
      </c>
      <c r="Y57" s="14">
        <v>1011.0901</v>
      </c>
      <c r="Z57" s="14">
        <v>1329.877</v>
      </c>
      <c r="AA57" s="14">
        <v>909.91290000000004</v>
      </c>
      <c r="AB57" s="14">
        <v>10.241664673269581</v>
      </c>
      <c r="AC57" s="14">
        <v>9.981695848699589</v>
      </c>
      <c r="AD57" s="14">
        <v>10.377077102045696</v>
      </c>
      <c r="AE57" s="14">
        <v>9.8295846419518682</v>
      </c>
      <c r="AF57" s="14"/>
      <c r="AG57" s="14">
        <v>1125.6382000000001</v>
      </c>
      <c r="AH57" s="14">
        <v>917.87760000000003</v>
      </c>
      <c r="AI57" s="14">
        <v>1162.8241</v>
      </c>
      <c r="AJ57" s="14">
        <v>822.61487</v>
      </c>
      <c r="AK57" s="14">
        <v>10.136527478917243</v>
      </c>
      <c r="AL57" s="14">
        <v>9.842157971249927</v>
      </c>
      <c r="AM57" s="14">
        <v>10.183417161997227</v>
      </c>
      <c r="AN57" s="14">
        <v>9.6840733407296753</v>
      </c>
    </row>
    <row r="58" spans="23:40" x14ac:dyDescent="0.2">
      <c r="W58" s="2" t="s">
        <v>145</v>
      </c>
      <c r="X58" s="14">
        <v>390.37349999999998</v>
      </c>
      <c r="Y58" s="14">
        <v>297.0575</v>
      </c>
      <c r="Z58" s="14">
        <v>265.98311999999999</v>
      </c>
      <c r="AA58" s="14">
        <v>288.39767000000001</v>
      </c>
      <c r="AB58" s="14">
        <v>8.6087113105131277</v>
      </c>
      <c r="AC58" s="14">
        <v>8.2145984034126691</v>
      </c>
      <c r="AD58" s="14">
        <v>8.0551908811214261</v>
      </c>
      <c r="AE58" s="14">
        <v>8.1719156986911017</v>
      </c>
      <c r="AF58" s="14"/>
      <c r="AG58" s="14">
        <v>301.94720000000001</v>
      </c>
      <c r="AH58" s="14">
        <v>266.01434</v>
      </c>
      <c r="AI58" s="14">
        <v>276.73034999999999</v>
      </c>
      <c r="AJ58" s="14">
        <v>274.56063999999998</v>
      </c>
      <c r="AK58" s="14">
        <v>8.2381524844976592</v>
      </c>
      <c r="AL58" s="14">
        <v>8.0553602087690734</v>
      </c>
      <c r="AM58" s="14">
        <v>8.1123370678871431</v>
      </c>
      <c r="AN58" s="14">
        <v>8.1009810106464037</v>
      </c>
    </row>
    <row r="59" spans="23:40" x14ac:dyDescent="0.2">
      <c r="W59" s="2" t="s">
        <v>363</v>
      </c>
      <c r="X59" s="14">
        <v>244.4083</v>
      </c>
      <c r="Y59" s="14">
        <v>216.22769</v>
      </c>
      <c r="Z59" s="14">
        <v>201.79249999999999</v>
      </c>
      <c r="AA59" s="14">
        <v>183.55884</v>
      </c>
      <c r="AB59" s="14">
        <v>7.9331494690619522</v>
      </c>
      <c r="AC59" s="14">
        <v>7.7564074754175891</v>
      </c>
      <c r="AD59" s="14">
        <v>7.6567287447250356</v>
      </c>
      <c r="AE59" s="14">
        <v>7.5200987845557474</v>
      </c>
      <c r="AF59" s="14"/>
      <c r="AG59" s="14">
        <v>201.25749999999999</v>
      </c>
      <c r="AH59" s="14">
        <v>190.98936</v>
      </c>
      <c r="AI59" s="14">
        <v>198.18149</v>
      </c>
      <c r="AJ59" s="14">
        <v>171.36207999999999</v>
      </c>
      <c r="AK59" s="14">
        <v>7.6528987370327508</v>
      </c>
      <c r="AL59" s="14">
        <v>7.5773484578639767</v>
      </c>
      <c r="AM59" s="14">
        <v>7.6306784119749684</v>
      </c>
      <c r="AN59" s="14">
        <v>7.4209040865737634</v>
      </c>
    </row>
    <row r="60" spans="23:40" x14ac:dyDescent="0.2">
      <c r="W60" s="2" t="s">
        <v>203</v>
      </c>
      <c r="X60" s="14">
        <v>439.1327</v>
      </c>
      <c r="Y60" s="14">
        <v>348.39904999999999</v>
      </c>
      <c r="Z60" s="14">
        <v>421.28023999999999</v>
      </c>
      <c r="AA60" s="14">
        <v>429.17056000000002</v>
      </c>
      <c r="AB60" s="14">
        <v>8.7785131584712666</v>
      </c>
      <c r="AC60" s="14">
        <v>8.4445968798361939</v>
      </c>
      <c r="AD60" s="14">
        <v>8.7186364381634558</v>
      </c>
      <c r="AE60" s="14">
        <v>8.7454073040827236</v>
      </c>
      <c r="AF60" s="14"/>
      <c r="AG60" s="14">
        <v>389.42410000000001</v>
      </c>
      <c r="AH60" s="14">
        <v>320.62918000000002</v>
      </c>
      <c r="AI60" s="14">
        <v>390.37563999999998</v>
      </c>
      <c r="AJ60" s="14">
        <v>372.8349</v>
      </c>
      <c r="AK60" s="14">
        <v>8.6051983595920571</v>
      </c>
      <c r="AL60" s="14">
        <v>8.3247619188404958</v>
      </c>
      <c r="AM60" s="14">
        <v>8.6087192192439339</v>
      </c>
      <c r="AN60" s="14">
        <v>8.5423931026110473</v>
      </c>
    </row>
    <row r="61" spans="23:40" x14ac:dyDescent="0.2">
      <c r="W61" s="2" t="s">
        <v>373</v>
      </c>
      <c r="X61" s="14">
        <v>9289.9930000000004</v>
      </c>
      <c r="Y61" s="14">
        <v>6880.9785000000002</v>
      </c>
      <c r="Z61" s="14">
        <v>4032.0322000000001</v>
      </c>
      <c r="AA61" s="14">
        <v>5931.451</v>
      </c>
      <c r="AB61" s="14">
        <v>13.181461794201221</v>
      </c>
      <c r="AC61" s="14">
        <v>12.748398020624339</v>
      </c>
      <c r="AD61" s="14">
        <v>11.977291444976807</v>
      </c>
      <c r="AE61" s="14">
        <v>12.534169356454816</v>
      </c>
      <c r="AF61" s="14"/>
      <c r="AG61" s="14">
        <v>7850.1890000000003</v>
      </c>
      <c r="AH61" s="14">
        <v>6648.2812000000004</v>
      </c>
      <c r="AI61" s="14">
        <v>3788.5282999999999</v>
      </c>
      <c r="AJ61" s="14">
        <v>5205.5385999999999</v>
      </c>
      <c r="AK61" s="14">
        <v>12.938511673198878</v>
      </c>
      <c r="AL61" s="14">
        <v>12.698765689223084</v>
      </c>
      <c r="AM61" s="14">
        <v>11.887421809408712</v>
      </c>
      <c r="AN61" s="14">
        <v>12.345831726832117</v>
      </c>
    </row>
    <row r="62" spans="23:40" x14ac:dyDescent="0.2">
      <c r="W62" s="2" t="s">
        <v>333</v>
      </c>
      <c r="X62" s="14">
        <v>5036.3145000000004</v>
      </c>
      <c r="Y62" s="14">
        <v>3223.3440000000001</v>
      </c>
      <c r="Z62" s="14">
        <v>2618.9115999999999</v>
      </c>
      <c r="AA62" s="14">
        <v>2269.5972000000002</v>
      </c>
      <c r="AB62" s="14">
        <v>12.298152661726807</v>
      </c>
      <c r="AC62" s="14">
        <v>11.654342447806947</v>
      </c>
      <c r="AD62" s="14">
        <v>11.354751647751126</v>
      </c>
      <c r="AE62" s="14">
        <v>11.148220560536537</v>
      </c>
      <c r="AF62" s="14"/>
      <c r="AG62" s="14">
        <v>4701.9946</v>
      </c>
      <c r="AH62" s="14">
        <v>2987.7602999999999</v>
      </c>
      <c r="AI62" s="14">
        <v>2156.2730000000001</v>
      </c>
      <c r="AJ62" s="14">
        <v>1940.2991999999999</v>
      </c>
      <c r="AK62" s="14">
        <v>12.199057166792601</v>
      </c>
      <c r="AL62" s="14">
        <v>11.544848693875986</v>
      </c>
      <c r="AM62" s="14">
        <v>11.074324130105287</v>
      </c>
      <c r="AN62" s="14">
        <v>10.922063422163831</v>
      </c>
    </row>
    <row r="63" spans="23:40" x14ac:dyDescent="0.2">
      <c r="W63" s="2" t="s">
        <v>359</v>
      </c>
      <c r="X63" s="14">
        <v>788.45960000000002</v>
      </c>
      <c r="Y63" s="14">
        <v>741.72155999999995</v>
      </c>
      <c r="Z63" s="14">
        <v>530.16330000000005</v>
      </c>
      <c r="AA63" s="14">
        <v>727.1662</v>
      </c>
      <c r="AB63" s="14">
        <v>9.6228930242161805</v>
      </c>
      <c r="AC63" s="14">
        <v>9.5347338949537157</v>
      </c>
      <c r="AD63" s="14">
        <v>9.0502929943809605</v>
      </c>
      <c r="AE63" s="14">
        <v>9.5061413317907064</v>
      </c>
      <c r="AF63" s="14"/>
      <c r="AG63" s="14">
        <v>699.38599999999997</v>
      </c>
      <c r="AH63" s="14">
        <v>607.71704</v>
      </c>
      <c r="AI63" s="14">
        <v>550.86725000000001</v>
      </c>
      <c r="AJ63" s="14">
        <v>638.65549999999996</v>
      </c>
      <c r="AK63" s="14">
        <v>9.4499451068673661</v>
      </c>
      <c r="AL63" s="14">
        <v>9.2472559344779057</v>
      </c>
      <c r="AM63" s="14">
        <v>9.1055608845400329</v>
      </c>
      <c r="AN63" s="14">
        <v>9.3188941202204596</v>
      </c>
    </row>
    <row r="64" spans="23:40" x14ac:dyDescent="0.2">
      <c r="W64" s="2" t="s">
        <v>405</v>
      </c>
      <c r="X64" s="14">
        <v>589.24940000000004</v>
      </c>
      <c r="Y64" s="14">
        <v>628.6069</v>
      </c>
      <c r="Z64" s="14">
        <v>742.86289999999997</v>
      </c>
      <c r="AA64" s="14">
        <v>633.24789999999996</v>
      </c>
      <c r="AB64" s="14">
        <v>9.2027345742345297</v>
      </c>
      <c r="AC64" s="14">
        <v>9.2960142979615767</v>
      </c>
      <c r="AD64" s="14">
        <v>9.5369521667014538</v>
      </c>
      <c r="AE64" s="14">
        <v>9.3066265774020245</v>
      </c>
      <c r="AF64" s="14"/>
      <c r="AG64" s="14">
        <v>507.86619999999999</v>
      </c>
      <c r="AH64" s="14">
        <v>545.53679999999997</v>
      </c>
      <c r="AI64" s="14">
        <v>652.16210000000001</v>
      </c>
      <c r="AJ64" s="14">
        <v>610.55005000000006</v>
      </c>
      <c r="AK64" s="14">
        <v>8.9883046512958646</v>
      </c>
      <c r="AL64" s="14">
        <v>9.0915327087558566</v>
      </c>
      <c r="AM64" s="14">
        <v>9.3490867919607474</v>
      </c>
      <c r="AN64" s="14">
        <v>9.2539657551383065</v>
      </c>
    </row>
    <row r="65" spans="23:40" x14ac:dyDescent="0.2">
      <c r="W65" s="2" t="s">
        <v>417</v>
      </c>
      <c r="X65" s="14">
        <v>1329.6847</v>
      </c>
      <c r="Y65" s="14">
        <v>1331.8008</v>
      </c>
      <c r="Z65" s="14">
        <v>726.48334</v>
      </c>
      <c r="AA65" s="14">
        <v>1203.5298</v>
      </c>
      <c r="AB65" s="14">
        <v>10.376868473490964</v>
      </c>
      <c r="AC65" s="14">
        <v>10.379162596543164</v>
      </c>
      <c r="AD65" s="14">
        <v>9.5047859035654323</v>
      </c>
      <c r="AE65" s="14">
        <v>10.233056148767774</v>
      </c>
      <c r="AF65" s="14"/>
      <c r="AG65" s="14">
        <v>1193.1766</v>
      </c>
      <c r="AH65" s="14">
        <v>1190.4666999999999</v>
      </c>
      <c r="AI65" s="14">
        <v>598.67550000000006</v>
      </c>
      <c r="AJ65" s="14">
        <v>1110.8779999999999</v>
      </c>
      <c r="AK65" s="14">
        <v>10.220591874290804</v>
      </c>
      <c r="AL65" s="14">
        <v>10.217311550447342</v>
      </c>
      <c r="AM65" s="14">
        <v>9.2256304208443414</v>
      </c>
      <c r="AN65" s="14">
        <v>10.117484668932256</v>
      </c>
    </row>
    <row r="66" spans="23:40" x14ac:dyDescent="0.2">
      <c r="W66" s="2" t="s">
        <v>397</v>
      </c>
      <c r="X66" s="14">
        <v>441.30853000000002</v>
      </c>
      <c r="Y66" s="14">
        <v>384.49919999999997</v>
      </c>
      <c r="Z66" s="14">
        <v>299.12569999999999</v>
      </c>
      <c r="AA66" s="14">
        <v>426.27242999999999</v>
      </c>
      <c r="AB66" s="14">
        <v>8.7856438230386935</v>
      </c>
      <c r="AC66" s="14">
        <v>8.5868367862525066</v>
      </c>
      <c r="AD66" s="14">
        <v>8.2246080576700393</v>
      </c>
      <c r="AE66" s="14">
        <v>8.735631938981065</v>
      </c>
      <c r="AF66" s="14"/>
      <c r="AG66" s="14">
        <v>357.94623000000001</v>
      </c>
      <c r="AH66" s="14">
        <v>354.24133</v>
      </c>
      <c r="AI66" s="14">
        <v>332.52499999999998</v>
      </c>
      <c r="AJ66" s="14">
        <v>336.72507000000002</v>
      </c>
      <c r="AK66" s="14">
        <v>8.4835990746426244</v>
      </c>
      <c r="AL66" s="14">
        <v>8.4685887336193009</v>
      </c>
      <c r="AM66" s="14">
        <v>8.3773189996221564</v>
      </c>
      <c r="AN66" s="14">
        <v>8.3954273270918449</v>
      </c>
    </row>
    <row r="67" spans="23:40" x14ac:dyDescent="0.2">
      <c r="W67" s="2" t="s">
        <v>128</v>
      </c>
      <c r="X67" s="14">
        <v>519.6463</v>
      </c>
      <c r="Y67" s="14">
        <v>155.84258</v>
      </c>
      <c r="Z67" s="14">
        <v>292.58307000000002</v>
      </c>
      <c r="AA67" s="14">
        <v>408.93245999999999</v>
      </c>
      <c r="AB67" s="14">
        <v>9.0213861690680996</v>
      </c>
      <c r="AC67" s="14">
        <v>7.2839456565632315</v>
      </c>
      <c r="AD67" s="14">
        <v>8.1927024816923879</v>
      </c>
      <c r="AE67" s="14">
        <v>8.6757187745816804</v>
      </c>
      <c r="AF67" s="14"/>
      <c r="AG67" s="14">
        <v>395.67509999999999</v>
      </c>
      <c r="AH67" s="14">
        <v>145.00220999999999</v>
      </c>
      <c r="AI67" s="14">
        <v>265.15253000000001</v>
      </c>
      <c r="AJ67" s="14">
        <v>419.99376999999998</v>
      </c>
      <c r="AK67" s="14">
        <v>8.6281724685378975</v>
      </c>
      <c r="AL67" s="14">
        <v>7.179931078509715</v>
      </c>
      <c r="AM67" s="14">
        <v>8.0506787040502523</v>
      </c>
      <c r="AN67" s="14">
        <v>8.7142241175309643</v>
      </c>
    </row>
    <row r="68" spans="23:40" x14ac:dyDescent="0.2">
      <c r="W68" s="2" t="s">
        <v>229</v>
      </c>
      <c r="X68" s="14">
        <v>840.69129999999996</v>
      </c>
      <c r="Y68" s="14">
        <v>375.68893000000003</v>
      </c>
      <c r="Z68" s="14">
        <v>502.12610000000001</v>
      </c>
      <c r="AA68" s="14">
        <v>287.13242000000002</v>
      </c>
      <c r="AB68" s="14">
        <v>9.7154323330414503</v>
      </c>
      <c r="AC68" s="14">
        <v>8.5533947961206724</v>
      </c>
      <c r="AD68" s="14">
        <v>8.9719059065389839</v>
      </c>
      <c r="AE68" s="14">
        <v>8.1655724236030416</v>
      </c>
      <c r="AF68" s="14"/>
      <c r="AG68" s="14">
        <v>692.00287000000003</v>
      </c>
      <c r="AH68" s="14">
        <v>406.90179999999998</v>
      </c>
      <c r="AI68" s="14">
        <v>428.80646000000002</v>
      </c>
      <c r="AJ68" s="14">
        <v>257.02229999999997</v>
      </c>
      <c r="AK68" s="14">
        <v>9.4346342110560624</v>
      </c>
      <c r="AL68" s="14">
        <v>8.668536852209769</v>
      </c>
      <c r="AM68" s="14">
        <v>8.7441828300381399</v>
      </c>
      <c r="AN68" s="14">
        <v>8.0057497270292846</v>
      </c>
    </row>
    <row r="69" spans="23:40" x14ac:dyDescent="0.2">
      <c r="W69" s="2" t="s">
        <v>353</v>
      </c>
      <c r="X69" s="14">
        <v>505.47852</v>
      </c>
      <c r="Y69" s="14">
        <v>405.60617000000002</v>
      </c>
      <c r="Z69" s="14">
        <v>291.28278</v>
      </c>
      <c r="AA69" s="14">
        <v>211.0814</v>
      </c>
      <c r="AB69" s="14">
        <v>8.9815059767637457</v>
      </c>
      <c r="AC69" s="14">
        <v>8.6639357882715462</v>
      </c>
      <c r="AD69" s="14">
        <v>8.1862766048028401</v>
      </c>
      <c r="AE69" s="14">
        <v>7.7216556471428532</v>
      </c>
      <c r="AF69" s="14"/>
      <c r="AG69" s="14">
        <v>432.28919999999999</v>
      </c>
      <c r="AH69" s="14">
        <v>376.64362</v>
      </c>
      <c r="AI69" s="14">
        <v>255.73495</v>
      </c>
      <c r="AJ69" s="14">
        <v>187.52172999999999</v>
      </c>
      <c r="AK69" s="14">
        <v>8.7558529832117031</v>
      </c>
      <c r="AL69" s="14">
        <v>8.5570562813718087</v>
      </c>
      <c r="AM69" s="14">
        <v>7.9985055296505303</v>
      </c>
      <c r="AN69" s="14">
        <v>7.5509139744326541</v>
      </c>
    </row>
    <row r="70" spans="23:40" x14ac:dyDescent="0.2">
      <c r="W70" s="2" t="s">
        <v>325</v>
      </c>
      <c r="X70" s="14">
        <v>587.53594999999996</v>
      </c>
      <c r="Y70" s="14">
        <v>498.91534000000001</v>
      </c>
      <c r="Z70" s="14">
        <v>503.39499999999998</v>
      </c>
      <c r="AA70" s="14">
        <v>429.55765000000002</v>
      </c>
      <c r="AB70" s="14">
        <v>9.198533319409707</v>
      </c>
      <c r="AC70" s="14">
        <v>8.9626512179138018</v>
      </c>
      <c r="AD70" s="14">
        <v>8.9755470766927115</v>
      </c>
      <c r="AE70" s="14">
        <v>8.7467079551029183</v>
      </c>
      <c r="AF70" s="14"/>
      <c r="AG70" s="14">
        <v>499.42165999999997</v>
      </c>
      <c r="AH70" s="14">
        <v>434.49698000000001</v>
      </c>
      <c r="AI70" s="14">
        <v>449.35122999999999</v>
      </c>
      <c r="AJ70" s="14">
        <v>400.41192999999998</v>
      </c>
      <c r="AK70" s="14">
        <v>8.9641145823202724</v>
      </c>
      <c r="AL70" s="14">
        <v>8.7632023393019374</v>
      </c>
      <c r="AM70" s="14">
        <v>8.8116997409608722</v>
      </c>
      <c r="AN70" s="14">
        <v>8.6453411487024656</v>
      </c>
    </row>
    <row r="71" spans="23:40" x14ac:dyDescent="0.2">
      <c r="W71" s="2" t="s">
        <v>403</v>
      </c>
      <c r="X71" s="14">
        <v>894.45519999999999</v>
      </c>
      <c r="Y71" s="14">
        <v>896.11699999999996</v>
      </c>
      <c r="Z71" s="14">
        <v>1055.7739999999999</v>
      </c>
      <c r="AA71" s="14">
        <v>983.45135000000005</v>
      </c>
      <c r="AB71" s="14">
        <v>9.8048654145265726</v>
      </c>
      <c r="AC71" s="14">
        <v>9.8075432973925007</v>
      </c>
      <c r="AD71" s="14">
        <v>10.044085327716465</v>
      </c>
      <c r="AE71" s="14">
        <v>9.9417098758832676</v>
      </c>
      <c r="AF71" s="14"/>
      <c r="AG71" s="14">
        <v>829.04223999999999</v>
      </c>
      <c r="AH71" s="14">
        <v>771.89419999999996</v>
      </c>
      <c r="AI71" s="14">
        <v>902.72515999999996</v>
      </c>
      <c r="AJ71" s="14">
        <v>876.93964000000005</v>
      </c>
      <c r="AK71" s="14">
        <v>9.6953017991990773</v>
      </c>
      <c r="AL71" s="14">
        <v>9.5922593072221165</v>
      </c>
      <c r="AM71" s="14">
        <v>9.818143007316003</v>
      </c>
      <c r="AN71" s="14">
        <v>9.776333734760005</v>
      </c>
    </row>
    <row r="72" spans="23:40" x14ac:dyDescent="0.2">
      <c r="W72" s="2" t="s">
        <v>323</v>
      </c>
      <c r="X72" s="14">
        <v>873.96673999999996</v>
      </c>
      <c r="Y72" s="14">
        <v>661.82</v>
      </c>
      <c r="Z72" s="14">
        <v>794.37365999999997</v>
      </c>
      <c r="AA72" s="14">
        <v>838.11596999999995</v>
      </c>
      <c r="AB72" s="14">
        <v>9.7714345668116991</v>
      </c>
      <c r="AC72" s="14">
        <v>9.3702950798912319</v>
      </c>
      <c r="AD72" s="14">
        <v>9.6336739762646442</v>
      </c>
      <c r="AE72" s="14">
        <v>9.7110060730407266</v>
      </c>
      <c r="AF72" s="14"/>
      <c r="AG72" s="14">
        <v>704.36689999999999</v>
      </c>
      <c r="AH72" s="14">
        <v>629.48569999999995</v>
      </c>
      <c r="AI72" s="14">
        <v>670.50274999999999</v>
      </c>
      <c r="AJ72" s="14">
        <v>789.71969999999999</v>
      </c>
      <c r="AK72" s="14">
        <v>9.4601833046112809</v>
      </c>
      <c r="AL72" s="14">
        <v>9.2980297944490982</v>
      </c>
      <c r="AM72" s="14">
        <v>9.3890994389860936</v>
      </c>
      <c r="AN72" s="14">
        <v>9.6251968694223002</v>
      </c>
    </row>
    <row r="73" spans="23:40" x14ac:dyDescent="0.2">
      <c r="W73" s="2" t="s">
        <v>389</v>
      </c>
      <c r="X73" s="14">
        <v>516.20000000000005</v>
      </c>
      <c r="Y73" s="14">
        <v>459.76530000000002</v>
      </c>
      <c r="Z73" s="14">
        <v>385.30761999999999</v>
      </c>
      <c r="AA73" s="14">
        <v>361.91489999999999</v>
      </c>
      <c r="AB73" s="14">
        <v>9.0117863312066078</v>
      </c>
      <c r="AC73" s="14">
        <v>8.8447537749977929</v>
      </c>
      <c r="AD73" s="14">
        <v>8.5898669073774485</v>
      </c>
      <c r="AE73" s="14">
        <v>8.4995066943174677</v>
      </c>
      <c r="AF73" s="14"/>
      <c r="AG73" s="14">
        <v>477.88672000000003</v>
      </c>
      <c r="AH73" s="14">
        <v>409.63483000000002</v>
      </c>
      <c r="AI73" s="14">
        <v>327.06103999999999</v>
      </c>
      <c r="AJ73" s="14">
        <v>298.97059999999999</v>
      </c>
      <c r="AK73" s="14">
        <v>8.9005248668457213</v>
      </c>
      <c r="AL73" s="14">
        <v>8.6781945782863463</v>
      </c>
      <c r="AM73" s="14">
        <v>8.3534161034405567</v>
      </c>
      <c r="AN73" s="14">
        <v>8.2238598102528329</v>
      </c>
    </row>
    <row r="74" spans="23:40" x14ac:dyDescent="0.2">
      <c r="W74" s="2" t="s">
        <v>349</v>
      </c>
      <c r="X74" s="14">
        <v>412.62277</v>
      </c>
      <c r="Y74" s="14">
        <v>338.02237000000002</v>
      </c>
      <c r="Z74" s="14">
        <v>422.37243999999998</v>
      </c>
      <c r="AA74" s="14">
        <v>289.80975000000001</v>
      </c>
      <c r="AB74" s="14">
        <v>8.6886796262673478</v>
      </c>
      <c r="AC74" s="14">
        <v>8.4009749156317106</v>
      </c>
      <c r="AD74" s="14">
        <v>8.7223718910134682</v>
      </c>
      <c r="AE74" s="14">
        <v>8.1789623217297187</v>
      </c>
      <c r="AF74" s="14"/>
      <c r="AG74" s="14">
        <v>345.67586999999997</v>
      </c>
      <c r="AH74" s="14">
        <v>316.67162999999999</v>
      </c>
      <c r="AI74" s="14">
        <v>378.07029999999997</v>
      </c>
      <c r="AJ74" s="14">
        <v>236.14315999999999</v>
      </c>
      <c r="AK74" s="14">
        <v>8.4332760891622875</v>
      </c>
      <c r="AL74" s="14">
        <v>8.3068438146664292</v>
      </c>
      <c r="AM74" s="14">
        <v>8.5625107100184827</v>
      </c>
      <c r="AN74" s="14">
        <v>7.8835179375139148</v>
      </c>
    </row>
    <row r="75" spans="23:40" x14ac:dyDescent="0.2">
      <c r="W75" s="2" t="s">
        <v>317</v>
      </c>
      <c r="X75" s="14">
        <v>340.13900000000001</v>
      </c>
      <c r="Y75" s="14">
        <v>325.17764</v>
      </c>
      <c r="Z75" s="14">
        <v>281.99432000000002</v>
      </c>
      <c r="AA75" s="14">
        <v>262.50952000000001</v>
      </c>
      <c r="AB75" s="14">
        <v>8.4099806232854046</v>
      </c>
      <c r="AC75" s="14">
        <v>8.3450842474023634</v>
      </c>
      <c r="AD75" s="14">
        <v>8.1395222935677314</v>
      </c>
      <c r="AE75" s="14">
        <v>8.0362259333448911</v>
      </c>
      <c r="AF75" s="14"/>
      <c r="AG75" s="14">
        <v>317.57556</v>
      </c>
      <c r="AH75" s="14">
        <v>266.75119999999998</v>
      </c>
      <c r="AI75" s="14">
        <v>208.55090000000001</v>
      </c>
      <c r="AJ75" s="14">
        <v>261.36345999999998</v>
      </c>
      <c r="AK75" s="14">
        <v>8.3109560795115325</v>
      </c>
      <c r="AL75" s="14">
        <v>8.059350950909355</v>
      </c>
      <c r="AM75" s="14">
        <v>7.7042557279560002</v>
      </c>
      <c r="AN75" s="14">
        <v>8.0299136485759508</v>
      </c>
    </row>
    <row r="76" spans="23:40" x14ac:dyDescent="0.2">
      <c r="W76" s="2" t="s">
        <v>261</v>
      </c>
      <c r="X76" s="14">
        <v>3747.6008000000002</v>
      </c>
      <c r="Y76" s="14">
        <v>3530.8285999999998</v>
      </c>
      <c r="Z76" s="14">
        <v>2093.3323</v>
      </c>
      <c r="AA76" s="14">
        <v>1865.9022</v>
      </c>
      <c r="AB76" s="14">
        <v>11.871751567826379</v>
      </c>
      <c r="AC76" s="14">
        <v>11.785791073493439</v>
      </c>
      <c r="AD76" s="14">
        <v>11.031585630899277</v>
      </c>
      <c r="AE76" s="14">
        <v>10.865657654950018</v>
      </c>
      <c r="AF76" s="14"/>
      <c r="AG76" s="14">
        <v>3229.9346</v>
      </c>
      <c r="AH76" s="14">
        <v>3076.9827</v>
      </c>
      <c r="AI76" s="14">
        <v>1845.7475999999999</v>
      </c>
      <c r="AJ76" s="14">
        <v>1609.9177999999999</v>
      </c>
      <c r="AK76" s="14">
        <v>11.657289238060887</v>
      </c>
      <c r="AL76" s="14">
        <v>11.587300616960659</v>
      </c>
      <c r="AM76" s="14">
        <v>10.849989567264188</v>
      </c>
      <c r="AN76" s="14">
        <v>10.652771313026941</v>
      </c>
    </row>
    <row r="77" spans="23:40" x14ac:dyDescent="0.2">
      <c r="W77" s="2" t="s">
        <v>337</v>
      </c>
      <c r="X77" s="14">
        <v>558.26530000000002</v>
      </c>
      <c r="Y77" s="14">
        <v>491.55290000000002</v>
      </c>
      <c r="Z77" s="14">
        <v>516.92487000000006</v>
      </c>
      <c r="AA77" s="14">
        <v>521.81464000000005</v>
      </c>
      <c r="AB77" s="14">
        <v>9.1248070753328179</v>
      </c>
      <c r="AC77" s="14">
        <v>8.9412028748266135</v>
      </c>
      <c r="AD77" s="14">
        <v>9.0138108038647751</v>
      </c>
      <c r="AE77" s="14">
        <v>9.0273936106627648</v>
      </c>
      <c r="AF77" s="14"/>
      <c r="AG77" s="14">
        <v>490.15033</v>
      </c>
      <c r="AH77" s="14">
        <v>449.99432000000002</v>
      </c>
      <c r="AI77" s="14">
        <v>407.76679999999999</v>
      </c>
      <c r="AJ77" s="14">
        <v>457.44846000000001</v>
      </c>
      <c r="AK77" s="14">
        <v>8.937080484070524</v>
      </c>
      <c r="AL77" s="14">
        <v>8.8137629810847073</v>
      </c>
      <c r="AM77" s="14">
        <v>8.6716005069997877</v>
      </c>
      <c r="AN77" s="14">
        <v>8.837465396141754</v>
      </c>
    </row>
    <row r="78" spans="23:40" x14ac:dyDescent="0.2">
      <c r="W78" s="2" t="s">
        <v>369</v>
      </c>
      <c r="X78" s="14">
        <v>745.83169999999996</v>
      </c>
      <c r="Y78" s="14">
        <v>623.37860000000001</v>
      </c>
      <c r="Z78" s="14">
        <v>758.67236000000003</v>
      </c>
      <c r="AA78" s="14">
        <v>802.72670000000005</v>
      </c>
      <c r="AB78" s="14">
        <v>9.5427063068928231</v>
      </c>
      <c r="AC78" s="14">
        <v>9.2839648192266147</v>
      </c>
      <c r="AD78" s="14">
        <v>9.56733316809634</v>
      </c>
      <c r="AE78" s="14">
        <v>9.6487650745687468</v>
      </c>
      <c r="AF78" s="14"/>
      <c r="AG78" s="14">
        <v>613.22699999999998</v>
      </c>
      <c r="AH78" s="14">
        <v>606.47950000000003</v>
      </c>
      <c r="AI78" s="14">
        <v>686.6019</v>
      </c>
      <c r="AJ78" s="14">
        <v>626.54280000000006</v>
      </c>
      <c r="AK78" s="14">
        <v>9.2602774091271858</v>
      </c>
      <c r="AL78" s="14">
        <v>9.2443150704903729</v>
      </c>
      <c r="AM78" s="14">
        <v>9.4233300393751449</v>
      </c>
      <c r="AN78" s="14">
        <v>9.2912692551697127</v>
      </c>
    </row>
    <row r="79" spans="23:40" x14ac:dyDescent="0.2">
      <c r="W79" s="2" t="s">
        <v>98</v>
      </c>
      <c r="X79" s="14">
        <v>341.99367999999998</v>
      </c>
      <c r="Y79" s="14">
        <v>281.11989999999997</v>
      </c>
      <c r="Z79" s="14">
        <v>468.65589999999997</v>
      </c>
      <c r="AA79" s="14">
        <v>452.75412</v>
      </c>
      <c r="AB79" s="14">
        <v>8.4178258543101503</v>
      </c>
      <c r="AC79" s="14">
        <v>8.1350417730381128</v>
      </c>
      <c r="AD79" s="14">
        <v>8.8723852349764947</v>
      </c>
      <c r="AE79" s="14">
        <v>8.8225839593356437</v>
      </c>
      <c r="AF79" s="14"/>
      <c r="AG79" s="14">
        <v>225.43852000000001</v>
      </c>
      <c r="AH79" s="14">
        <v>244.92139</v>
      </c>
      <c r="AI79" s="14">
        <v>424.55432000000002</v>
      </c>
      <c r="AJ79" s="14">
        <v>433.86660000000001</v>
      </c>
      <c r="AK79" s="14">
        <v>7.8165902352979115</v>
      </c>
      <c r="AL79" s="14">
        <v>7.9361749657156215</v>
      </c>
      <c r="AM79" s="14">
        <v>8.7298053423304829</v>
      </c>
      <c r="AN79" s="14">
        <v>8.7611077183837462</v>
      </c>
    </row>
    <row r="80" spans="23:40" x14ac:dyDescent="0.2">
      <c r="W80" s="2" t="s">
        <v>381</v>
      </c>
      <c r="X80" s="14">
        <v>381.57977</v>
      </c>
      <c r="Y80" s="14">
        <v>296.13623000000001</v>
      </c>
      <c r="Z80" s="14">
        <v>504.71870000000001</v>
      </c>
      <c r="AA80" s="14">
        <v>444.94063999999997</v>
      </c>
      <c r="AB80" s="14">
        <v>8.5758408765942367</v>
      </c>
      <c r="AC80" s="14">
        <v>8.2101171937783874</v>
      </c>
      <c r="AD80" s="14">
        <v>8.9793357297446867</v>
      </c>
      <c r="AE80" s="14">
        <v>8.7974690672247124</v>
      </c>
      <c r="AF80" s="14"/>
      <c r="AG80" s="14">
        <v>373.10016000000002</v>
      </c>
      <c r="AH80" s="14">
        <v>281.81637999999998</v>
      </c>
      <c r="AI80" s="14">
        <v>402.05957000000001</v>
      </c>
      <c r="AJ80" s="14">
        <v>333.56042000000002</v>
      </c>
      <c r="AK80" s="14">
        <v>8.5434191686138377</v>
      </c>
      <c r="AL80" s="14">
        <v>8.1386116575542644</v>
      </c>
      <c r="AM80" s="14">
        <v>8.6512654597775498</v>
      </c>
      <c r="AN80" s="14">
        <v>8.3818042997281221</v>
      </c>
    </row>
    <row r="81" spans="23:40" x14ac:dyDescent="0.2">
      <c r="W81" s="2" t="s">
        <v>271</v>
      </c>
      <c r="X81" s="14">
        <v>659.577</v>
      </c>
      <c r="Y81" s="14">
        <v>709.94994999999994</v>
      </c>
      <c r="Z81" s="14">
        <v>272.15514999999999</v>
      </c>
      <c r="AA81" s="14">
        <v>651.11599999999999</v>
      </c>
      <c r="AB81" s="14">
        <v>9.3653972814481108</v>
      </c>
      <c r="AC81" s="14">
        <v>9.4715735109667563</v>
      </c>
      <c r="AD81" s="14">
        <v>8.0882855262572146</v>
      </c>
      <c r="AE81" s="14">
        <v>9.3467707803491216</v>
      </c>
      <c r="AF81" s="14"/>
      <c r="AG81" s="14">
        <v>555.05286000000001</v>
      </c>
      <c r="AH81" s="14">
        <v>527.38300000000004</v>
      </c>
      <c r="AI81" s="14">
        <v>298.08237000000003</v>
      </c>
      <c r="AJ81" s="14">
        <v>572.39666999999997</v>
      </c>
      <c r="AK81" s="14">
        <v>9.116481361649047</v>
      </c>
      <c r="AL81" s="14">
        <v>9.0427072569745803</v>
      </c>
      <c r="AM81" s="14">
        <v>8.2195672398246362</v>
      </c>
      <c r="AN81" s="14">
        <v>9.1608714687777049</v>
      </c>
    </row>
    <row r="82" spans="23:40" x14ac:dyDescent="0.2">
      <c r="W82" s="2" t="s">
        <v>104</v>
      </c>
      <c r="X82" s="14">
        <v>1450.3119999999999</v>
      </c>
      <c r="Y82" s="14">
        <v>714.80939999999998</v>
      </c>
      <c r="Z82" s="14">
        <v>516.09375</v>
      </c>
      <c r="AA82" s="14">
        <v>503.32977</v>
      </c>
      <c r="AB82" s="14">
        <v>10.502147579683614</v>
      </c>
      <c r="AC82" s="14">
        <v>9.4814147962361321</v>
      </c>
      <c r="AD82" s="14">
        <v>9.0114893491728871</v>
      </c>
      <c r="AE82" s="14">
        <v>8.9753601199385837</v>
      </c>
      <c r="AF82" s="14"/>
      <c r="AG82" s="14">
        <v>1182.5051000000001</v>
      </c>
      <c r="AH82" s="14">
        <v>554.87900000000002</v>
      </c>
      <c r="AI82" s="14">
        <v>496.48820000000001</v>
      </c>
      <c r="AJ82" s="14">
        <v>448.64287999999999</v>
      </c>
      <c r="AK82" s="14">
        <v>10.207630690407598</v>
      </c>
      <c r="AL82" s="14">
        <v>9.1160293934320791</v>
      </c>
      <c r="AM82" s="14">
        <v>8.955615619504643</v>
      </c>
      <c r="AN82" s="14">
        <v>8.8094237054439528</v>
      </c>
    </row>
    <row r="83" spans="23:40" x14ac:dyDescent="0.2">
      <c r="W83" s="2" t="s">
        <v>96</v>
      </c>
      <c r="X83" s="14">
        <v>246.50618</v>
      </c>
      <c r="Y83" s="14">
        <v>87.512649999999994</v>
      </c>
      <c r="Z83" s="14">
        <v>35.663623999999999</v>
      </c>
      <c r="AA83" s="14">
        <v>115.3224</v>
      </c>
      <c r="AB83" s="14">
        <v>7.9454800057231045</v>
      </c>
      <c r="AC83" s="14">
        <v>6.4514196692400256</v>
      </c>
      <c r="AD83" s="14">
        <v>5.1563814064082614</v>
      </c>
      <c r="AE83" s="14">
        <v>6.8495289562785304</v>
      </c>
      <c r="AF83" s="14"/>
      <c r="AG83" s="14">
        <v>202.65827999999999</v>
      </c>
      <c r="AH83" s="14">
        <v>74.921363999999997</v>
      </c>
      <c r="AI83" s="14">
        <v>40.252859999999998</v>
      </c>
      <c r="AJ83" s="14">
        <v>88.919719999999998</v>
      </c>
      <c r="AK83" s="14">
        <v>7.6629053104884024</v>
      </c>
      <c r="AL83" s="14">
        <v>6.2273052600599215</v>
      </c>
      <c r="AM83" s="14">
        <v>5.3310193864682009</v>
      </c>
      <c r="AN83" s="14">
        <v>6.4744315003457489</v>
      </c>
    </row>
    <row r="84" spans="23:40" x14ac:dyDescent="0.2">
      <c r="W84" s="2" t="s">
        <v>62</v>
      </c>
      <c r="X84" s="14">
        <v>168.70795000000001</v>
      </c>
      <c r="Y84" s="14">
        <v>158.10838000000001</v>
      </c>
      <c r="Z84" s="14">
        <v>136.16945000000001</v>
      </c>
      <c r="AA84" s="14">
        <v>173.6482</v>
      </c>
      <c r="AB84" s="14">
        <v>7.3983841489090061</v>
      </c>
      <c r="AC84" s="14">
        <v>7.3047700246692884</v>
      </c>
      <c r="AD84" s="14">
        <v>7.0892592567280133</v>
      </c>
      <c r="AE84" s="14">
        <v>7.4400236459048497</v>
      </c>
      <c r="AF84" s="14"/>
      <c r="AG84" s="14">
        <v>130.50154000000001</v>
      </c>
      <c r="AH84" s="14">
        <v>115.21951</v>
      </c>
      <c r="AI84" s="14">
        <v>118.82034</v>
      </c>
      <c r="AJ84" s="14">
        <v>167.68994000000001</v>
      </c>
      <c r="AK84" s="14">
        <v>7.0279230213764272</v>
      </c>
      <c r="AL84" s="14">
        <v>6.8482412172933511</v>
      </c>
      <c r="AM84" s="14">
        <v>6.892638011648744</v>
      </c>
      <c r="AN84" s="14">
        <v>7.3896523315842737</v>
      </c>
    </row>
    <row r="85" spans="23:40" x14ac:dyDescent="0.2">
      <c r="W85" s="2" t="s">
        <v>227</v>
      </c>
      <c r="X85" s="14">
        <v>172.13556</v>
      </c>
      <c r="Y85" s="14">
        <v>187.48756</v>
      </c>
      <c r="Z85" s="14">
        <v>158.38914</v>
      </c>
      <c r="AA85" s="14">
        <v>182.48517000000001</v>
      </c>
      <c r="AB85" s="14">
        <v>7.4274013518608362</v>
      </c>
      <c r="AC85" s="14">
        <v>7.5506510642008378</v>
      </c>
      <c r="AD85" s="14">
        <v>7.3073296097549933</v>
      </c>
      <c r="AE85" s="14">
        <v>7.5116354152096152</v>
      </c>
      <c r="AF85" s="14"/>
      <c r="AG85" s="14">
        <v>155.30412000000001</v>
      </c>
      <c r="AH85" s="14">
        <v>133.03790000000001</v>
      </c>
      <c r="AI85" s="14">
        <v>135.90984</v>
      </c>
      <c r="AJ85" s="14">
        <v>160.89157</v>
      </c>
      <c r="AK85" s="14">
        <v>7.278952292679115</v>
      </c>
      <c r="AL85" s="14">
        <v>7.0556934907863171</v>
      </c>
      <c r="AM85" s="14">
        <v>7.0865061021367168</v>
      </c>
      <c r="AN85" s="14">
        <v>7.329944927036804</v>
      </c>
    </row>
    <row r="86" spans="23:40" x14ac:dyDescent="0.2">
      <c r="W86" s="2" t="s">
        <v>215</v>
      </c>
      <c r="X86" s="14">
        <v>265.12900000000002</v>
      </c>
      <c r="Y86" s="14">
        <v>173.34934999999999</v>
      </c>
      <c r="Z86" s="14">
        <v>281.36590000000001</v>
      </c>
      <c r="AA86" s="14">
        <v>320.00168000000002</v>
      </c>
      <c r="AB86" s="14">
        <v>8.0505506716281747</v>
      </c>
      <c r="AC86" s="14">
        <v>7.4375386167190785</v>
      </c>
      <c r="AD86" s="14">
        <v>8.1363036822371946</v>
      </c>
      <c r="AE86" s="14">
        <v>8.3219356690164457</v>
      </c>
      <c r="AF86" s="14"/>
      <c r="AG86" s="14">
        <v>204.34891999999999</v>
      </c>
      <c r="AH86" s="14">
        <v>162.13658000000001</v>
      </c>
      <c r="AI86" s="14">
        <v>224.18922000000001</v>
      </c>
      <c r="AJ86" s="14">
        <v>276.77483999999998</v>
      </c>
      <c r="AK86" s="14">
        <v>7.6748908083974934</v>
      </c>
      <c r="AL86" s="14">
        <v>7.3410658070394428</v>
      </c>
      <c r="AM86" s="14">
        <v>7.808573098486999</v>
      </c>
      <c r="AN86" s="14">
        <v>8.1125689916474517</v>
      </c>
    </row>
    <row r="87" spans="23:40" x14ac:dyDescent="0.2">
      <c r="W87" s="2" t="s">
        <v>279</v>
      </c>
      <c r="X87" s="14">
        <v>595.38630000000001</v>
      </c>
      <c r="Y87" s="14">
        <v>869.80413999999996</v>
      </c>
      <c r="Z87" s="14">
        <v>641.12243999999998</v>
      </c>
      <c r="AA87" s="14">
        <v>1456.3336999999999</v>
      </c>
      <c r="AB87" s="14">
        <v>9.2176822149290132</v>
      </c>
      <c r="AC87" s="14">
        <v>9.7645467653774123</v>
      </c>
      <c r="AD87" s="14">
        <v>9.3244560953118025</v>
      </c>
      <c r="AE87" s="14">
        <v>10.508125252955917</v>
      </c>
      <c r="AF87" s="14"/>
      <c r="AG87" s="14">
        <v>473.98824999999999</v>
      </c>
      <c r="AH87" s="14">
        <v>630.40656000000001</v>
      </c>
      <c r="AI87" s="14">
        <v>577.5924</v>
      </c>
      <c r="AJ87" s="14">
        <v>1278.597</v>
      </c>
      <c r="AK87" s="14">
        <v>8.888707485445007</v>
      </c>
      <c r="AL87" s="14">
        <v>9.3001387373073179</v>
      </c>
      <c r="AM87" s="14">
        <v>9.1739079490454358</v>
      </c>
      <c r="AN87" s="14">
        <v>10.32034589859366</v>
      </c>
    </row>
    <row r="88" spans="23:40" x14ac:dyDescent="0.2">
      <c r="W88" s="2" t="s">
        <v>189</v>
      </c>
      <c r="X88" s="14">
        <v>572.18330000000003</v>
      </c>
      <c r="Y88" s="14">
        <v>644.80679999999995</v>
      </c>
      <c r="Z88" s="14">
        <v>810.31104000000005</v>
      </c>
      <c r="AA88" s="14">
        <v>713.68713000000002</v>
      </c>
      <c r="AB88" s="14">
        <v>9.1603335809017867</v>
      </c>
      <c r="AC88" s="14">
        <v>9.3327231480862451</v>
      </c>
      <c r="AD88" s="14">
        <v>9.6623319863278905</v>
      </c>
      <c r="AE88" s="14">
        <v>9.4791479462121444</v>
      </c>
      <c r="AF88" s="14"/>
      <c r="AG88" s="14">
        <v>533.68050000000005</v>
      </c>
      <c r="AH88" s="14">
        <v>547.30179999999996</v>
      </c>
      <c r="AI88" s="14">
        <v>642.23284999999998</v>
      </c>
      <c r="AJ88" s="14">
        <v>529.15650000000005</v>
      </c>
      <c r="AK88" s="14">
        <v>9.0598324878402181</v>
      </c>
      <c r="AL88" s="14">
        <v>9.0961927911525819</v>
      </c>
      <c r="AM88" s="14">
        <v>9.3269526501047046</v>
      </c>
      <c r="AN88" s="14">
        <v>9.0475506576389932</v>
      </c>
    </row>
    <row r="89" spans="23:40" x14ac:dyDescent="0.2">
      <c r="W89" s="2" t="s">
        <v>257</v>
      </c>
      <c r="X89" s="14">
        <v>588.44866999999999</v>
      </c>
      <c r="Y89" s="14">
        <v>563.85645</v>
      </c>
      <c r="Z89" s="14">
        <v>819.87260000000003</v>
      </c>
      <c r="AA89" s="14">
        <v>710.01310000000001</v>
      </c>
      <c r="AB89" s="14">
        <v>9.2007727651638884</v>
      </c>
      <c r="AC89" s="14">
        <v>9.1391841090776467</v>
      </c>
      <c r="AD89" s="14">
        <v>9.679255936544763</v>
      </c>
      <c r="AE89" s="14">
        <v>9.4717018328859677</v>
      </c>
      <c r="AF89" s="14"/>
      <c r="AG89" s="14">
        <v>482.74203</v>
      </c>
      <c r="AH89" s="14">
        <v>476.18597</v>
      </c>
      <c r="AI89" s="14">
        <v>669.08180000000004</v>
      </c>
      <c r="AJ89" s="14">
        <v>560.5933</v>
      </c>
      <c r="AK89" s="14">
        <v>8.9151086304640774</v>
      </c>
      <c r="AL89" s="14">
        <v>8.8953813044829229</v>
      </c>
      <c r="AM89" s="14">
        <v>9.386038791134915</v>
      </c>
      <c r="AN89" s="14">
        <v>9.1308106917003649</v>
      </c>
    </row>
    <row r="90" spans="23:40" x14ac:dyDescent="0.2">
      <c r="W90" s="2" t="s">
        <v>136</v>
      </c>
      <c r="X90" s="14">
        <v>475.28640000000001</v>
      </c>
      <c r="Y90" s="14">
        <v>352.14523000000003</v>
      </c>
      <c r="Z90" s="14">
        <v>278.90181999999999</v>
      </c>
      <c r="AA90" s="14">
        <v>293.99299999999999</v>
      </c>
      <c r="AB90" s="14">
        <v>8.8926533102593481</v>
      </c>
      <c r="AC90" s="14">
        <v>8.4600267305398784</v>
      </c>
      <c r="AD90" s="14">
        <v>8.1236135386135473</v>
      </c>
      <c r="AE90" s="14">
        <v>8.1996379945455047</v>
      </c>
      <c r="AF90" s="14"/>
      <c r="AG90" s="14">
        <v>271.87549999999999</v>
      </c>
      <c r="AH90" s="14">
        <v>321.85095000000001</v>
      </c>
      <c r="AI90" s="14">
        <v>293.44675000000001</v>
      </c>
      <c r="AJ90" s="14">
        <v>255.26764</v>
      </c>
      <c r="AK90" s="14">
        <v>8.086802338853273</v>
      </c>
      <c r="AL90" s="14">
        <v>8.3302489169981957</v>
      </c>
      <c r="AM90" s="14">
        <v>8.1969549197510965</v>
      </c>
      <c r="AN90" s="14">
        <v>7.9958668502360126</v>
      </c>
    </row>
    <row r="91" spans="23:40" x14ac:dyDescent="0.2">
      <c r="W91" s="2" t="s">
        <v>235</v>
      </c>
      <c r="X91" s="14">
        <v>3271.5798</v>
      </c>
      <c r="Y91" s="14">
        <v>2851.8328000000001</v>
      </c>
      <c r="Z91" s="14">
        <v>4206.0460000000003</v>
      </c>
      <c r="AA91" s="14">
        <v>3799.5722999999998</v>
      </c>
      <c r="AB91" s="14">
        <v>11.67577174584339</v>
      </c>
      <c r="AC91" s="14">
        <v>11.477673685209002</v>
      </c>
      <c r="AD91" s="14">
        <v>12.038248913050605</v>
      </c>
      <c r="AE91" s="14">
        <v>11.891621314956108</v>
      </c>
      <c r="AF91" s="14"/>
      <c r="AG91" s="14">
        <v>2507.7786000000001</v>
      </c>
      <c r="AH91" s="14">
        <v>2468.0675999999999</v>
      </c>
      <c r="AI91" s="14">
        <v>3703.6392000000001</v>
      </c>
      <c r="AJ91" s="14">
        <v>2812.5160000000001</v>
      </c>
      <c r="AK91" s="14">
        <v>11.292194269651576</v>
      </c>
      <c r="AL91" s="14">
        <v>11.269166194890559</v>
      </c>
      <c r="AM91" s="14">
        <v>11.854727846077711</v>
      </c>
      <c r="AN91" s="14">
        <v>11.457645588300204</v>
      </c>
    </row>
    <row r="92" spans="23:40" x14ac:dyDescent="0.2">
      <c r="W92" s="2" t="s">
        <v>112</v>
      </c>
      <c r="X92" s="14">
        <v>133.01580999999999</v>
      </c>
      <c r="Y92" s="14">
        <v>134.43509</v>
      </c>
      <c r="Z92" s="14">
        <v>252.64204000000001</v>
      </c>
      <c r="AA92" s="14">
        <v>142.14260999999999</v>
      </c>
      <c r="AB92" s="14">
        <v>7.0554539216141636</v>
      </c>
      <c r="AC92" s="14">
        <v>7.0707659466525303</v>
      </c>
      <c r="AD92" s="14">
        <v>7.980950915412623</v>
      </c>
      <c r="AE92" s="14">
        <v>7.151195284966783</v>
      </c>
      <c r="AF92" s="14"/>
      <c r="AG92" s="14">
        <v>97.999960000000002</v>
      </c>
      <c r="AH92" s="14">
        <v>94.104299999999995</v>
      </c>
      <c r="AI92" s="14">
        <v>193.9786</v>
      </c>
      <c r="AJ92" s="14">
        <v>141.73694</v>
      </c>
      <c r="AK92" s="14">
        <v>6.6147092552599691</v>
      </c>
      <c r="AL92" s="14">
        <v>6.5561887418256628</v>
      </c>
      <c r="AM92" s="14">
        <v>7.5997536907601866</v>
      </c>
      <c r="AN92" s="14">
        <v>7.1470719974976893</v>
      </c>
    </row>
    <row r="93" spans="23:40" x14ac:dyDescent="0.2">
      <c r="W93" s="2" t="s">
        <v>82</v>
      </c>
      <c r="X93" s="14">
        <v>265.84039999999999</v>
      </c>
      <c r="Y93" s="14">
        <v>176.40862000000001</v>
      </c>
      <c r="Z93" s="14">
        <v>118.33377</v>
      </c>
      <c r="AA93" s="14">
        <v>109.9285</v>
      </c>
      <c r="AB93" s="14">
        <v>8.0544165586876293</v>
      </c>
      <c r="AC93" s="14">
        <v>7.4627772479910846</v>
      </c>
      <c r="AD93" s="14">
        <v>6.8867180374089632</v>
      </c>
      <c r="AE93" s="14">
        <v>6.7804216568466238</v>
      </c>
      <c r="AF93" s="14"/>
      <c r="AG93" s="14">
        <v>180.07898</v>
      </c>
      <c r="AH93" s="14">
        <v>139.71794</v>
      </c>
      <c r="AI93" s="14">
        <v>126.712975</v>
      </c>
      <c r="AJ93" s="14">
        <v>87.154910000000001</v>
      </c>
      <c r="AK93" s="14">
        <v>7.4924859800162302</v>
      </c>
      <c r="AL93" s="14">
        <v>7.1263734666947665</v>
      </c>
      <c r="AM93" s="14">
        <v>6.9854204491369654</v>
      </c>
      <c r="AN93" s="14">
        <v>6.4455100378741639</v>
      </c>
    </row>
    <row r="94" spans="23:40" x14ac:dyDescent="0.2">
      <c r="W94" s="2" t="s">
        <v>169</v>
      </c>
      <c r="X94" s="14">
        <v>272.19159999999999</v>
      </c>
      <c r="Y94" s="14">
        <v>192.84715</v>
      </c>
      <c r="Z94" s="14">
        <v>128.6568</v>
      </c>
      <c r="AA94" s="14">
        <v>147.40134</v>
      </c>
      <c r="AB94" s="14">
        <v>8.0884787348483158</v>
      </c>
      <c r="AC94" s="14">
        <v>7.5913140149674883</v>
      </c>
      <c r="AD94" s="14">
        <v>7.0073839007680627</v>
      </c>
      <c r="AE94" s="14">
        <v>7.2036058295575547</v>
      </c>
      <c r="AF94" s="14"/>
      <c r="AG94" s="14">
        <v>230.30083999999999</v>
      </c>
      <c r="AH94" s="14">
        <v>175.00344999999999</v>
      </c>
      <c r="AI94" s="14">
        <v>67.513109999999998</v>
      </c>
      <c r="AJ94" s="14">
        <v>110.22535000000001</v>
      </c>
      <c r="AK94" s="14">
        <v>7.8473758630054586</v>
      </c>
      <c r="AL94" s="14">
        <v>7.4512395532542133</v>
      </c>
      <c r="AM94" s="14">
        <v>6.077095773280317</v>
      </c>
      <c r="AN94" s="14">
        <v>6.7843122477441504</v>
      </c>
    </row>
    <row r="95" spans="23:40" x14ac:dyDescent="0.2">
      <c r="W95" s="2" t="s">
        <v>157</v>
      </c>
      <c r="X95" s="14">
        <v>383.99770000000001</v>
      </c>
      <c r="Y95" s="14">
        <v>368.33652000000001</v>
      </c>
      <c r="Z95" s="14">
        <v>255.1438</v>
      </c>
      <c r="AA95" s="14">
        <v>247.7859</v>
      </c>
      <c r="AB95" s="14">
        <v>8.5849538595531065</v>
      </c>
      <c r="AC95" s="14">
        <v>8.5248806351005602</v>
      </c>
      <c r="AD95" s="14">
        <v>7.9951667744016239</v>
      </c>
      <c r="AE95" s="14">
        <v>7.9529502845218607</v>
      </c>
      <c r="AF95" s="14"/>
      <c r="AG95" s="14">
        <v>289.31909999999999</v>
      </c>
      <c r="AH95" s="14">
        <v>299.3836</v>
      </c>
      <c r="AI95" s="14">
        <v>216.01955000000001</v>
      </c>
      <c r="AJ95" s="14">
        <v>181.79091</v>
      </c>
      <c r="AK95" s="14">
        <v>8.1765177586892985</v>
      </c>
      <c r="AL95" s="14">
        <v>8.2258513836269582</v>
      </c>
      <c r="AM95" s="14">
        <v>7.7550180735140879</v>
      </c>
      <c r="AN95" s="14">
        <v>7.5061362527512712</v>
      </c>
    </row>
    <row r="96" spans="23:40" x14ac:dyDescent="0.2">
      <c r="W96" s="2" t="s">
        <v>151</v>
      </c>
      <c r="X96" s="14">
        <v>453.89287999999999</v>
      </c>
      <c r="Y96" s="14">
        <v>506.78559999999999</v>
      </c>
      <c r="Z96" s="14">
        <v>304.0428</v>
      </c>
      <c r="AA96" s="14">
        <v>299.90066999999999</v>
      </c>
      <c r="AB96" s="14">
        <v>8.8262080473625897</v>
      </c>
      <c r="AC96" s="14">
        <v>8.9852317215467821</v>
      </c>
      <c r="AD96" s="14">
        <v>8.2481306154221041</v>
      </c>
      <c r="AE96" s="14">
        <v>8.228340935071067</v>
      </c>
      <c r="AF96" s="14"/>
      <c r="AG96" s="14">
        <v>332.18691999999999</v>
      </c>
      <c r="AH96" s="14">
        <v>387.20859999999999</v>
      </c>
      <c r="AI96" s="14">
        <v>288.76154000000002</v>
      </c>
      <c r="AJ96" s="14">
        <v>212.98175000000001</v>
      </c>
      <c r="AK96" s="14">
        <v>8.3758514574680127</v>
      </c>
      <c r="AL96" s="14">
        <v>8.5969671853613221</v>
      </c>
      <c r="AM96" s="14">
        <v>8.1737347929894639</v>
      </c>
      <c r="AN96" s="14">
        <v>7.7345860037351688</v>
      </c>
    </row>
    <row r="97" spans="23:40" x14ac:dyDescent="0.2">
      <c r="W97" s="2" t="s">
        <v>120</v>
      </c>
      <c r="X97" s="14">
        <v>289.10140000000001</v>
      </c>
      <c r="Y97" s="14">
        <v>162.12180000000001</v>
      </c>
      <c r="Z97" s="14">
        <v>43.267085999999999</v>
      </c>
      <c r="AA97" s="14">
        <v>112.96979</v>
      </c>
      <c r="AB97" s="14">
        <v>8.1754317849894349</v>
      </c>
      <c r="AC97" s="14">
        <v>7.3409342882628481</v>
      </c>
      <c r="AD97" s="14">
        <v>5.4351980546831209</v>
      </c>
      <c r="AE97" s="14">
        <v>6.8197932133516082</v>
      </c>
      <c r="AF97" s="14"/>
      <c r="AG97" s="14">
        <v>242.77906999999999</v>
      </c>
      <c r="AH97" s="14">
        <v>138.30472</v>
      </c>
      <c r="AI97" s="14">
        <v>30.873194000000002</v>
      </c>
      <c r="AJ97" s="14">
        <v>60.760680000000001</v>
      </c>
      <c r="AK97" s="14">
        <v>7.923500241892409</v>
      </c>
      <c r="AL97" s="14">
        <v>7.1117065827374306</v>
      </c>
      <c r="AM97" s="14">
        <v>4.9482828402178765</v>
      </c>
      <c r="AN97" s="14">
        <v>5.9250661106644591</v>
      </c>
    </row>
    <row r="98" spans="23:40" x14ac:dyDescent="0.2">
      <c r="W98" s="2" t="s">
        <v>177</v>
      </c>
      <c r="X98" s="14">
        <v>190.1542</v>
      </c>
      <c r="Y98" s="14">
        <v>165.91573</v>
      </c>
      <c r="Z98" s="14">
        <v>164.86356000000001</v>
      </c>
      <c r="AA98" s="14">
        <v>175.56979999999999</v>
      </c>
      <c r="AB98" s="14">
        <v>7.5710259943874787</v>
      </c>
      <c r="AC98" s="14">
        <v>7.3743068603795416</v>
      </c>
      <c r="AD98" s="14">
        <v>7.365128743086987</v>
      </c>
      <c r="AE98" s="14">
        <v>7.4559008960532633</v>
      </c>
      <c r="AF98" s="14"/>
      <c r="AG98" s="14">
        <v>137.20223999999999</v>
      </c>
      <c r="AH98" s="14">
        <v>159.92613</v>
      </c>
      <c r="AI98" s="14">
        <v>117.48156</v>
      </c>
      <c r="AJ98" s="14">
        <v>114.78438</v>
      </c>
      <c r="AK98" s="14">
        <v>7.1001602252979223</v>
      </c>
      <c r="AL98" s="14">
        <v>7.3212618668142477</v>
      </c>
      <c r="AM98" s="14">
        <v>6.876290517762599</v>
      </c>
      <c r="AN98" s="14">
        <v>6.842782521424585</v>
      </c>
    </row>
    <row r="99" spans="23:40" x14ac:dyDescent="0.2">
      <c r="W99" s="2" t="s">
        <v>49</v>
      </c>
      <c r="X99" s="14">
        <v>148.46815000000001</v>
      </c>
      <c r="Y99" s="14">
        <v>66.064549999999997</v>
      </c>
      <c r="Z99" s="14">
        <v>109.29447</v>
      </c>
      <c r="AA99" s="14">
        <v>140.61684</v>
      </c>
      <c r="AB99" s="14">
        <v>7.2140096611012767</v>
      </c>
      <c r="AC99" s="14">
        <v>6.0458044292759192</v>
      </c>
      <c r="AD99" s="14">
        <v>6.7720765962245446</v>
      </c>
      <c r="AE99" s="14">
        <v>7.1356255688912213</v>
      </c>
      <c r="AF99" s="14"/>
      <c r="AG99" s="14">
        <v>94.030850000000001</v>
      </c>
      <c r="AH99" s="14">
        <v>47.258358000000001</v>
      </c>
      <c r="AI99" s="14">
        <v>75.503069999999994</v>
      </c>
      <c r="AJ99" s="14">
        <v>113.549736</v>
      </c>
      <c r="AK99" s="14">
        <v>6.5550622542327055</v>
      </c>
      <c r="AL99" s="14">
        <v>5.5624975983757903</v>
      </c>
      <c r="AM99" s="14">
        <v>6.2384634013612361</v>
      </c>
      <c r="AN99" s="14">
        <v>6.8271805415973015</v>
      </c>
    </row>
    <row r="100" spans="23:40" x14ac:dyDescent="0.2">
      <c r="W100" s="2" t="s">
        <v>66</v>
      </c>
      <c r="X100" s="14">
        <v>248.06181000000001</v>
      </c>
      <c r="Y100" s="14">
        <v>166.23021</v>
      </c>
      <c r="Z100" s="14">
        <v>148.14633000000001</v>
      </c>
      <c r="AA100" s="14">
        <v>192.31152</v>
      </c>
      <c r="AB100" s="14">
        <v>7.9545558340556646</v>
      </c>
      <c r="AC100" s="14">
        <v>7.3770387852197628</v>
      </c>
      <c r="AD100" s="14">
        <v>7.2108790769150826</v>
      </c>
      <c r="AE100" s="14">
        <v>7.5873013765246791</v>
      </c>
      <c r="AF100" s="14"/>
      <c r="AG100" s="14">
        <v>148.40415999999999</v>
      </c>
      <c r="AH100" s="14">
        <v>118.1955</v>
      </c>
      <c r="AI100" s="14">
        <v>134.06665000000001</v>
      </c>
      <c r="AJ100" s="14">
        <v>118.80556</v>
      </c>
      <c r="AK100" s="14">
        <v>7.2133877232917438</v>
      </c>
      <c r="AL100" s="14">
        <v>6.8850312993065135</v>
      </c>
      <c r="AM100" s="14">
        <v>7.0668065913463707</v>
      </c>
      <c r="AN100" s="14">
        <v>6.8924585444043753</v>
      </c>
    </row>
    <row r="101" spans="23:40" x14ac:dyDescent="0.2">
      <c r="W101" s="2" t="s">
        <v>74</v>
      </c>
      <c r="X101" s="14">
        <v>89.221244999999996</v>
      </c>
      <c r="Y101" s="14">
        <v>125.47745500000001</v>
      </c>
      <c r="Z101" s="14">
        <v>207.51740000000001</v>
      </c>
      <c r="AA101" s="14">
        <v>67.680570000000003</v>
      </c>
      <c r="AB101" s="14">
        <v>6.4793153746150134</v>
      </c>
      <c r="AC101" s="14">
        <v>6.9712843628629972</v>
      </c>
      <c r="AD101" s="14">
        <v>7.697088498963268</v>
      </c>
      <c r="AE101" s="14">
        <v>6.0806698136512312</v>
      </c>
      <c r="AF101" s="14"/>
      <c r="AG101" s="14">
        <v>65.921459999999996</v>
      </c>
      <c r="AH101" s="14">
        <v>83.847824000000003</v>
      </c>
      <c r="AI101" s="14">
        <v>135.15915000000001</v>
      </c>
      <c r="AJ101" s="14">
        <v>39.11271</v>
      </c>
      <c r="AK101" s="14">
        <v>6.0426762899484574</v>
      </c>
      <c r="AL101" s="14">
        <v>6.3897014386633426</v>
      </c>
      <c r="AM101" s="14">
        <v>7.0785153724781518</v>
      </c>
      <c r="AN101" s="14">
        <v>5.2895655943464073</v>
      </c>
    </row>
    <row r="102" spans="23:40" x14ac:dyDescent="0.2">
      <c r="W102" s="2" t="s">
        <v>57</v>
      </c>
      <c r="X102" s="14">
        <v>152.80669</v>
      </c>
      <c r="Y102" s="14">
        <v>147.84074000000001</v>
      </c>
      <c r="Z102" s="14">
        <v>566.03485000000001</v>
      </c>
      <c r="AA102" s="14">
        <v>249.95076</v>
      </c>
      <c r="AB102" s="14">
        <v>7.2555638968823022</v>
      </c>
      <c r="AC102" s="14">
        <v>7.2079000729052556</v>
      </c>
      <c r="AD102" s="14">
        <v>9.1447470703484388</v>
      </c>
      <c r="AE102" s="14">
        <v>7.9655001034597497</v>
      </c>
      <c r="AF102" s="14"/>
      <c r="AG102" s="14">
        <v>81.467444999999998</v>
      </c>
      <c r="AH102" s="14">
        <v>106.41611</v>
      </c>
      <c r="AI102" s="14">
        <v>358.39368000000002</v>
      </c>
      <c r="AJ102" s="14">
        <v>171.45793</v>
      </c>
      <c r="AK102" s="14">
        <v>6.3481517576669555</v>
      </c>
      <c r="AL102" s="14">
        <v>6.7335727622093842</v>
      </c>
      <c r="AM102" s="14">
        <v>8.4854013865646305</v>
      </c>
      <c r="AN102" s="14">
        <v>7.4217108208322005</v>
      </c>
    </row>
    <row r="103" spans="23:40" x14ac:dyDescent="0.2">
      <c r="W103" s="2" t="s">
        <v>30</v>
      </c>
      <c r="X103" s="14">
        <v>153.26639</v>
      </c>
      <c r="Y103" s="14">
        <v>54.733967</v>
      </c>
      <c r="Z103" s="14">
        <v>92.798450000000003</v>
      </c>
      <c r="AA103" s="14">
        <v>75.363815000000002</v>
      </c>
      <c r="AB103" s="14">
        <v>7.259897550851365</v>
      </c>
      <c r="AC103" s="14">
        <v>5.7743645186503896</v>
      </c>
      <c r="AD103" s="14">
        <v>6.5360288033006775</v>
      </c>
      <c r="AE103" s="14">
        <v>6.235800092511524</v>
      </c>
      <c r="AF103" s="14"/>
      <c r="AG103" s="14">
        <v>46.018493999999997</v>
      </c>
      <c r="AH103" s="14">
        <v>31.965924999999999</v>
      </c>
      <c r="AI103" s="14">
        <v>82.087569999999999</v>
      </c>
      <c r="AJ103" s="14">
        <v>32.295229999999997</v>
      </c>
      <c r="AK103" s="14">
        <v>5.5241418656227017</v>
      </c>
      <c r="AL103" s="14">
        <v>4.9984629366911086</v>
      </c>
      <c r="AM103" s="14">
        <v>6.3590918752703791</v>
      </c>
      <c r="AN103" s="14">
        <v>5.0132491897282447</v>
      </c>
    </row>
    <row r="104" spans="23:40" x14ac:dyDescent="0.2">
      <c r="X104" s="14"/>
      <c r="Y104" s="14"/>
      <c r="Z104" s="14"/>
      <c r="AA104" s="14"/>
      <c r="AB104" s="14"/>
      <c r="AC104" s="14"/>
      <c r="AD104" s="14"/>
      <c r="AE104" s="14"/>
      <c r="AF104" s="14"/>
      <c r="AG104" s="14"/>
      <c r="AH104" s="14"/>
      <c r="AI104" s="14"/>
      <c r="AJ104" s="14"/>
      <c r="AK104" s="14"/>
      <c r="AL104" s="14"/>
      <c r="AM104" s="14"/>
      <c r="AN104" s="14"/>
    </row>
    <row r="105" spans="23:40" x14ac:dyDescent="0.2">
      <c r="X105" s="14"/>
      <c r="Y105" s="14"/>
      <c r="Z105" s="14"/>
      <c r="AA105" s="14"/>
      <c r="AB105" s="14"/>
      <c r="AC105" s="14"/>
      <c r="AD105" s="14"/>
      <c r="AE105" s="14"/>
      <c r="AF105" s="14"/>
      <c r="AG105" s="14"/>
      <c r="AH105" s="14"/>
      <c r="AI105" s="14"/>
      <c r="AJ105" s="14"/>
      <c r="AK105" s="14"/>
      <c r="AL105" s="14"/>
      <c r="AM105" s="14"/>
      <c r="AN105" s="14"/>
    </row>
    <row r="106" spans="23:40" x14ac:dyDescent="0.2">
      <c r="X106" s="14"/>
      <c r="Y106" s="14"/>
      <c r="Z106" s="14"/>
      <c r="AA106" s="14"/>
      <c r="AB106" s="14"/>
      <c r="AC106" s="14"/>
      <c r="AD106" s="14"/>
      <c r="AE106" s="14"/>
      <c r="AF106" s="14"/>
      <c r="AG106" s="14"/>
      <c r="AH106" s="14"/>
      <c r="AI106" s="14"/>
      <c r="AJ106" s="14"/>
      <c r="AK106" s="14"/>
      <c r="AL106" s="14"/>
      <c r="AM106" s="14"/>
      <c r="AN106" s="14"/>
    </row>
    <row r="107" spans="23:40" x14ac:dyDescent="0.2">
      <c r="X107" s="14"/>
      <c r="Y107" s="14"/>
      <c r="Z107" s="14"/>
      <c r="AA107" s="14"/>
      <c r="AB107" s="14"/>
      <c r="AC107" s="14"/>
      <c r="AD107" s="14"/>
      <c r="AE107" s="14"/>
      <c r="AF107" s="14"/>
      <c r="AG107" s="14"/>
      <c r="AH107" s="14"/>
      <c r="AI107" s="14"/>
      <c r="AJ107" s="14"/>
      <c r="AK107" s="14"/>
      <c r="AL107" s="14"/>
      <c r="AM107" s="14"/>
      <c r="AN107" s="14"/>
    </row>
    <row r="108" spans="23:40" x14ac:dyDescent="0.2">
      <c r="X108" s="14"/>
      <c r="Y108" s="14"/>
      <c r="Z108" s="14"/>
      <c r="AA108" s="14"/>
      <c r="AB108" s="14"/>
      <c r="AC108" s="14"/>
      <c r="AD108" s="14"/>
      <c r="AE108" s="14"/>
      <c r="AF108" s="14"/>
      <c r="AG108" s="14"/>
      <c r="AH108" s="14"/>
      <c r="AI108" s="14"/>
      <c r="AJ108" s="14"/>
      <c r="AK108" s="14"/>
      <c r="AL108" s="14"/>
      <c r="AM108" s="14"/>
      <c r="AN108" s="14"/>
    </row>
    <row r="109" spans="23:40" x14ac:dyDescent="0.2">
      <c r="X109" s="14"/>
      <c r="Y109" s="14"/>
      <c r="Z109" s="14"/>
      <c r="AA109" s="14"/>
      <c r="AB109" s="14"/>
      <c r="AC109" s="14"/>
      <c r="AD109" s="14"/>
      <c r="AE109" s="14"/>
      <c r="AF109" s="14"/>
      <c r="AG109" s="14"/>
      <c r="AH109" s="14"/>
      <c r="AI109" s="14"/>
      <c r="AJ109" s="14"/>
      <c r="AK109" s="14"/>
      <c r="AL109" s="14"/>
      <c r="AM109" s="14"/>
      <c r="AN109" s="14"/>
    </row>
    <row r="110" spans="23:40" x14ac:dyDescent="0.2">
      <c r="X110" s="14"/>
      <c r="Y110" s="14"/>
      <c r="Z110" s="14"/>
      <c r="AA110" s="14"/>
      <c r="AB110" s="14"/>
      <c r="AC110" s="14"/>
      <c r="AD110" s="14"/>
      <c r="AE110" s="14"/>
      <c r="AF110" s="14"/>
      <c r="AG110" s="14"/>
      <c r="AH110" s="14"/>
      <c r="AI110" s="14"/>
      <c r="AJ110" s="14"/>
      <c r="AK110" s="14"/>
      <c r="AL110" s="14"/>
      <c r="AM110" s="14"/>
      <c r="AN110" s="14"/>
    </row>
    <row r="111" spans="23:40" x14ac:dyDescent="0.2">
      <c r="X111" s="14"/>
      <c r="Y111" s="14"/>
      <c r="Z111" s="14"/>
      <c r="AA111" s="14"/>
      <c r="AB111" s="14"/>
      <c r="AC111" s="14"/>
      <c r="AD111" s="14"/>
      <c r="AE111" s="14"/>
      <c r="AF111" s="14"/>
      <c r="AG111" s="14"/>
      <c r="AH111" s="14"/>
      <c r="AI111" s="14"/>
      <c r="AJ111" s="14"/>
      <c r="AK111" s="14"/>
      <c r="AL111" s="14"/>
      <c r="AM111" s="14"/>
      <c r="AN111" s="14"/>
    </row>
    <row r="112" spans="23:40" x14ac:dyDescent="0.2">
      <c r="X112" s="14"/>
      <c r="Y112" s="14"/>
      <c r="Z112" s="14"/>
      <c r="AA112" s="14"/>
      <c r="AB112" s="14"/>
      <c r="AC112" s="14"/>
      <c r="AD112" s="14"/>
      <c r="AE112" s="14"/>
      <c r="AF112" s="14"/>
      <c r="AG112" s="14"/>
      <c r="AH112" s="14"/>
      <c r="AI112" s="14"/>
      <c r="AJ112" s="14"/>
      <c r="AK112" s="14"/>
      <c r="AL112" s="14"/>
      <c r="AM112" s="14"/>
      <c r="AN112" s="14"/>
    </row>
    <row r="113" spans="24:40" x14ac:dyDescent="0.2">
      <c r="X113" s="14"/>
      <c r="Y113" s="14"/>
      <c r="Z113" s="14"/>
      <c r="AA113" s="14"/>
      <c r="AB113" s="14"/>
      <c r="AC113" s="14"/>
      <c r="AD113" s="14"/>
      <c r="AE113" s="14"/>
      <c r="AF113" s="14"/>
      <c r="AG113" s="14"/>
      <c r="AH113" s="14"/>
      <c r="AI113" s="14"/>
      <c r="AJ113" s="14"/>
      <c r="AK113" s="14"/>
      <c r="AL113" s="14"/>
      <c r="AM113" s="14"/>
      <c r="AN113" s="14"/>
    </row>
    <row r="114" spans="24:40" x14ac:dyDescent="0.2">
      <c r="X114" s="14"/>
      <c r="Y114" s="14"/>
      <c r="Z114" s="14"/>
      <c r="AA114" s="14"/>
      <c r="AB114" s="14"/>
      <c r="AC114" s="14"/>
      <c r="AD114" s="14"/>
      <c r="AE114" s="14"/>
      <c r="AF114" s="14"/>
      <c r="AG114" s="14"/>
      <c r="AH114" s="14"/>
      <c r="AI114" s="14"/>
      <c r="AJ114" s="14"/>
      <c r="AK114" s="14"/>
      <c r="AL114" s="14"/>
      <c r="AM114" s="14"/>
      <c r="AN114" s="14"/>
    </row>
    <row r="115" spans="24:40" x14ac:dyDescent="0.2">
      <c r="X115" s="14"/>
      <c r="Y115" s="14"/>
      <c r="Z115" s="14"/>
      <c r="AA115" s="14"/>
      <c r="AB115" s="14"/>
      <c r="AC115" s="14"/>
      <c r="AD115" s="14"/>
      <c r="AE115" s="14"/>
      <c r="AF115" s="14"/>
      <c r="AG115" s="14"/>
      <c r="AH115" s="14"/>
      <c r="AI115" s="14"/>
      <c r="AJ115" s="14"/>
      <c r="AK115" s="14"/>
      <c r="AL115" s="14"/>
      <c r="AM115" s="14"/>
      <c r="AN115" s="14"/>
    </row>
    <row r="116" spans="24:40" x14ac:dyDescent="0.2">
      <c r="X116" s="14"/>
      <c r="Y116" s="14"/>
      <c r="Z116" s="14"/>
      <c r="AA116" s="14"/>
      <c r="AB116" s="14"/>
      <c r="AC116" s="14"/>
      <c r="AD116" s="14"/>
      <c r="AE116" s="14"/>
      <c r="AF116" s="14"/>
      <c r="AG116" s="14"/>
      <c r="AH116" s="14"/>
      <c r="AI116" s="14"/>
      <c r="AJ116" s="14"/>
      <c r="AK116" s="14"/>
      <c r="AL116" s="14"/>
      <c r="AM116" s="14"/>
      <c r="AN116" s="14"/>
    </row>
    <row r="117" spans="24:40" x14ac:dyDescent="0.2">
      <c r="X117" s="14"/>
      <c r="Y117" s="14"/>
      <c r="Z117" s="14"/>
      <c r="AA117" s="14"/>
      <c r="AB117" s="14"/>
      <c r="AC117" s="14"/>
      <c r="AD117" s="14"/>
      <c r="AE117" s="14"/>
      <c r="AF117" s="14"/>
      <c r="AG117" s="14"/>
      <c r="AH117" s="14"/>
      <c r="AI117" s="14"/>
      <c r="AJ117" s="14"/>
      <c r="AK117" s="14"/>
      <c r="AL117" s="14"/>
      <c r="AM117" s="14"/>
      <c r="AN117" s="14"/>
    </row>
    <row r="118" spans="24:40" x14ac:dyDescent="0.2">
      <c r="X118" s="14"/>
      <c r="Y118" s="14"/>
      <c r="Z118" s="14"/>
      <c r="AA118" s="14"/>
      <c r="AB118" s="14"/>
      <c r="AC118" s="14"/>
      <c r="AD118" s="14"/>
      <c r="AE118" s="14"/>
      <c r="AF118" s="14"/>
      <c r="AG118" s="14"/>
      <c r="AH118" s="14"/>
      <c r="AI118" s="14"/>
      <c r="AJ118" s="14"/>
      <c r="AK118" s="14"/>
      <c r="AL118" s="14"/>
      <c r="AM118" s="14"/>
      <c r="AN118" s="14"/>
    </row>
    <row r="119" spans="24:40" x14ac:dyDescent="0.2">
      <c r="X119" s="14"/>
      <c r="Y119" s="14"/>
      <c r="Z119" s="14"/>
      <c r="AA119" s="14"/>
      <c r="AB119" s="14"/>
      <c r="AC119" s="14"/>
      <c r="AD119" s="14"/>
      <c r="AE119" s="14"/>
      <c r="AF119" s="14"/>
      <c r="AG119" s="14"/>
      <c r="AH119" s="14"/>
      <c r="AI119" s="14"/>
      <c r="AJ119" s="14"/>
      <c r="AK119" s="14"/>
      <c r="AL119" s="14"/>
      <c r="AM119" s="14"/>
      <c r="AN119" s="14"/>
    </row>
    <row r="120" spans="24:40" x14ac:dyDescent="0.2">
      <c r="X120" s="14"/>
      <c r="Y120" s="14"/>
      <c r="Z120" s="14"/>
      <c r="AA120" s="14"/>
      <c r="AB120" s="14"/>
      <c r="AC120" s="14"/>
      <c r="AD120" s="14"/>
      <c r="AE120" s="14"/>
      <c r="AF120" s="14"/>
      <c r="AG120" s="14"/>
      <c r="AH120" s="14"/>
      <c r="AI120" s="14"/>
      <c r="AJ120" s="14"/>
      <c r="AK120" s="14"/>
      <c r="AL120" s="14"/>
      <c r="AM120" s="14"/>
      <c r="AN120" s="14"/>
    </row>
    <row r="121" spans="24:40" x14ac:dyDescent="0.2">
      <c r="X121" s="14"/>
      <c r="Y121" s="14"/>
      <c r="Z121" s="14"/>
      <c r="AA121" s="14"/>
      <c r="AB121" s="14"/>
      <c r="AC121" s="14"/>
      <c r="AD121" s="14"/>
      <c r="AE121" s="14"/>
      <c r="AF121" s="14"/>
      <c r="AG121" s="14"/>
      <c r="AH121" s="14"/>
      <c r="AI121" s="14"/>
      <c r="AJ121" s="14"/>
      <c r="AK121" s="14"/>
      <c r="AL121" s="14"/>
      <c r="AM121" s="14"/>
      <c r="AN121" s="14"/>
    </row>
    <row r="122" spans="24:40" x14ac:dyDescent="0.2">
      <c r="X122" s="14"/>
      <c r="Y122" s="14"/>
      <c r="Z122" s="14"/>
      <c r="AA122" s="14"/>
      <c r="AB122" s="14"/>
      <c r="AC122" s="14"/>
      <c r="AD122" s="14"/>
      <c r="AE122" s="14"/>
      <c r="AF122" s="14"/>
      <c r="AG122" s="14"/>
      <c r="AH122" s="14"/>
      <c r="AI122" s="14"/>
      <c r="AJ122" s="14"/>
      <c r="AK122" s="14"/>
      <c r="AL122" s="14"/>
      <c r="AM122" s="14"/>
      <c r="AN122" s="14"/>
    </row>
    <row r="123" spans="24:40" x14ac:dyDescent="0.2">
      <c r="X123" s="14"/>
      <c r="Y123" s="14"/>
      <c r="Z123" s="14"/>
      <c r="AA123" s="14"/>
      <c r="AB123" s="14"/>
      <c r="AC123" s="14"/>
      <c r="AD123" s="14"/>
      <c r="AE123" s="14"/>
      <c r="AF123" s="14"/>
      <c r="AG123" s="14"/>
      <c r="AH123" s="14"/>
      <c r="AI123" s="14"/>
      <c r="AJ123" s="14"/>
      <c r="AK123" s="14"/>
      <c r="AL123" s="14"/>
      <c r="AM123" s="14"/>
      <c r="AN123" s="14"/>
    </row>
    <row r="124" spans="24:40" x14ac:dyDescent="0.2">
      <c r="X124" s="14"/>
      <c r="Y124" s="14"/>
      <c r="Z124" s="14"/>
      <c r="AA124" s="14"/>
      <c r="AB124" s="14"/>
      <c r="AC124" s="14"/>
      <c r="AD124" s="14"/>
      <c r="AE124" s="14"/>
      <c r="AF124" s="14"/>
      <c r="AG124" s="14"/>
      <c r="AH124" s="14"/>
      <c r="AI124" s="14"/>
      <c r="AJ124" s="14"/>
      <c r="AK124" s="14"/>
      <c r="AL124" s="14"/>
      <c r="AM124" s="14"/>
      <c r="AN124" s="14"/>
    </row>
    <row r="125" spans="24:40" x14ac:dyDescent="0.2">
      <c r="X125" s="14"/>
      <c r="Y125" s="14"/>
      <c r="Z125" s="14"/>
      <c r="AA125" s="14"/>
      <c r="AB125" s="14"/>
      <c r="AC125" s="14"/>
      <c r="AD125" s="14"/>
      <c r="AE125" s="14"/>
      <c r="AF125" s="14"/>
      <c r="AG125" s="14"/>
      <c r="AH125" s="14"/>
      <c r="AI125" s="14"/>
      <c r="AJ125" s="14"/>
      <c r="AK125" s="14"/>
      <c r="AL125" s="14"/>
      <c r="AM125" s="14"/>
      <c r="AN125" s="14"/>
    </row>
    <row r="126" spans="24:40" x14ac:dyDescent="0.2">
      <c r="X126" s="14"/>
      <c r="Y126" s="14"/>
      <c r="Z126" s="14"/>
      <c r="AA126" s="14"/>
      <c r="AB126" s="14"/>
      <c r="AC126" s="14"/>
      <c r="AD126" s="14"/>
      <c r="AE126" s="14"/>
      <c r="AF126" s="14"/>
      <c r="AG126" s="14"/>
      <c r="AH126" s="14"/>
      <c r="AI126" s="14"/>
      <c r="AJ126" s="14"/>
      <c r="AK126" s="14"/>
      <c r="AL126" s="14"/>
      <c r="AM126" s="14"/>
      <c r="AN126" s="14"/>
    </row>
    <row r="127" spans="24:40" x14ac:dyDescent="0.2">
      <c r="X127" s="14"/>
      <c r="Y127" s="14"/>
      <c r="Z127" s="14"/>
      <c r="AA127" s="14"/>
      <c r="AB127" s="14"/>
      <c r="AC127" s="14"/>
      <c r="AD127" s="14"/>
      <c r="AE127" s="14"/>
      <c r="AF127" s="14"/>
      <c r="AG127" s="14"/>
      <c r="AH127" s="14"/>
      <c r="AI127" s="14"/>
      <c r="AJ127" s="14"/>
      <c r="AK127" s="14"/>
      <c r="AL127" s="14"/>
      <c r="AM127" s="14"/>
      <c r="AN127" s="14"/>
    </row>
    <row r="128" spans="24:40" x14ac:dyDescent="0.2">
      <c r="X128" s="14"/>
      <c r="Y128" s="14"/>
      <c r="Z128" s="14"/>
      <c r="AA128" s="14"/>
      <c r="AB128" s="14"/>
      <c r="AC128" s="14"/>
      <c r="AD128" s="14"/>
      <c r="AE128" s="14"/>
      <c r="AF128" s="14"/>
      <c r="AG128" s="14"/>
      <c r="AH128" s="14"/>
      <c r="AI128" s="14"/>
      <c r="AJ128" s="14"/>
      <c r="AK128" s="14"/>
      <c r="AL128" s="14"/>
      <c r="AM128" s="14"/>
      <c r="AN128" s="14"/>
    </row>
    <row r="129" spans="24:40" x14ac:dyDescent="0.2">
      <c r="X129" s="14"/>
      <c r="Y129" s="14"/>
      <c r="Z129" s="14"/>
      <c r="AA129" s="14"/>
      <c r="AB129" s="14"/>
      <c r="AC129" s="14"/>
      <c r="AD129" s="14"/>
      <c r="AE129" s="14"/>
      <c r="AF129" s="14"/>
      <c r="AG129" s="14"/>
      <c r="AH129" s="14"/>
      <c r="AI129" s="14"/>
      <c r="AJ129" s="14"/>
      <c r="AK129" s="14"/>
      <c r="AL129" s="14"/>
      <c r="AM129" s="14"/>
      <c r="AN129" s="14"/>
    </row>
    <row r="130" spans="24:40" x14ac:dyDescent="0.2">
      <c r="X130" s="14"/>
      <c r="Y130" s="14"/>
      <c r="Z130" s="14"/>
      <c r="AA130" s="14"/>
      <c r="AB130" s="14"/>
      <c r="AC130" s="14"/>
      <c r="AD130" s="14"/>
      <c r="AE130" s="14"/>
      <c r="AF130" s="14"/>
      <c r="AG130" s="14"/>
      <c r="AH130" s="14"/>
      <c r="AI130" s="14"/>
      <c r="AJ130" s="14"/>
      <c r="AK130" s="14"/>
      <c r="AL130" s="14"/>
      <c r="AM130" s="14"/>
      <c r="AN130" s="14"/>
    </row>
    <row r="131" spans="24:40" x14ac:dyDescent="0.2">
      <c r="X131" s="14"/>
      <c r="Y131" s="14"/>
      <c r="Z131" s="14"/>
      <c r="AA131" s="14"/>
      <c r="AB131" s="14"/>
      <c r="AC131" s="14"/>
      <c r="AD131" s="14"/>
      <c r="AE131" s="14"/>
      <c r="AF131" s="14"/>
      <c r="AG131" s="14"/>
      <c r="AH131" s="14"/>
      <c r="AI131" s="14"/>
      <c r="AJ131" s="14"/>
      <c r="AK131" s="14"/>
      <c r="AL131" s="14"/>
      <c r="AM131" s="14"/>
      <c r="AN131" s="14"/>
    </row>
    <row r="132" spans="24:40" x14ac:dyDescent="0.2">
      <c r="X132" s="14"/>
      <c r="Y132" s="14"/>
      <c r="Z132" s="14"/>
      <c r="AA132" s="14"/>
      <c r="AB132" s="14"/>
      <c r="AC132" s="14"/>
      <c r="AD132" s="14"/>
      <c r="AE132" s="14"/>
      <c r="AF132" s="14"/>
      <c r="AG132" s="14"/>
      <c r="AH132" s="14"/>
      <c r="AI132" s="14"/>
      <c r="AJ132" s="14"/>
      <c r="AK132" s="14"/>
      <c r="AL132" s="14"/>
      <c r="AM132" s="14"/>
      <c r="AN132" s="14"/>
    </row>
    <row r="133" spans="24:40" x14ac:dyDescent="0.2">
      <c r="X133" s="14"/>
      <c r="Y133" s="14"/>
      <c r="Z133" s="14"/>
      <c r="AA133" s="14"/>
      <c r="AB133" s="14"/>
      <c r="AC133" s="14"/>
      <c r="AD133" s="14"/>
      <c r="AE133" s="14"/>
      <c r="AF133" s="14"/>
      <c r="AG133" s="14"/>
      <c r="AH133" s="14"/>
      <c r="AI133" s="14"/>
      <c r="AJ133" s="14"/>
      <c r="AK133" s="14"/>
      <c r="AL133" s="14"/>
      <c r="AM133" s="14"/>
      <c r="AN133" s="14"/>
    </row>
    <row r="134" spans="24:40" x14ac:dyDescent="0.2">
      <c r="X134" s="14"/>
      <c r="Y134" s="14"/>
      <c r="Z134" s="14"/>
      <c r="AA134" s="14"/>
      <c r="AB134" s="14"/>
      <c r="AC134" s="14"/>
      <c r="AD134" s="14"/>
      <c r="AE134" s="14"/>
      <c r="AF134" s="14"/>
      <c r="AG134" s="14"/>
      <c r="AH134" s="14"/>
      <c r="AI134" s="14"/>
      <c r="AJ134" s="14"/>
      <c r="AK134" s="14"/>
      <c r="AL134" s="14"/>
      <c r="AM134" s="14"/>
      <c r="AN134" s="14"/>
    </row>
    <row r="135" spans="24:40" x14ac:dyDescent="0.2">
      <c r="X135" s="14"/>
      <c r="Y135" s="14"/>
      <c r="Z135" s="14"/>
      <c r="AA135" s="14"/>
      <c r="AB135" s="14"/>
      <c r="AC135" s="14"/>
      <c r="AD135" s="14"/>
      <c r="AE135" s="14"/>
      <c r="AF135" s="14"/>
      <c r="AG135" s="14"/>
      <c r="AH135" s="14"/>
      <c r="AI135" s="14"/>
      <c r="AJ135" s="14"/>
      <c r="AK135" s="14"/>
      <c r="AL135" s="14"/>
      <c r="AM135" s="14"/>
      <c r="AN135" s="14"/>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59"/>
  <sheetViews>
    <sheetView zoomScale="90" zoomScaleNormal="90" workbookViewId="0">
      <pane ySplit="2" topLeftCell="A3" activePane="bottomLeft" state="frozen"/>
      <selection pane="bottomLeft" activeCell="F36" sqref="F36"/>
    </sheetView>
  </sheetViews>
  <sheetFormatPr defaultColWidth="8.7109375" defaultRowHeight="12.75" x14ac:dyDescent="0.2"/>
  <cols>
    <col min="1" max="1" width="43.5703125" style="2" bestFit="1" customWidth="1"/>
    <col min="2" max="2" width="10.42578125" style="2" bestFit="1" customWidth="1"/>
    <col min="3" max="3" width="14.85546875" style="2" bestFit="1" customWidth="1"/>
    <col min="4" max="4" width="13.42578125" style="2" bestFit="1" customWidth="1"/>
    <col min="5" max="5" width="15.140625" style="2" bestFit="1" customWidth="1"/>
    <col min="6" max="6" width="20.28515625" style="2" bestFit="1" customWidth="1"/>
    <col min="7" max="7" width="19.140625" style="2" bestFit="1" customWidth="1"/>
    <col min="8" max="8" width="8.7109375" style="2"/>
    <col min="9" max="9" width="9.28515625" style="2" bestFit="1" customWidth="1"/>
    <col min="10" max="10" width="14.5703125" style="2" bestFit="1" customWidth="1"/>
    <col min="11" max="11" width="12.5703125" style="14" bestFit="1" customWidth="1"/>
    <col min="12" max="12" width="14.85546875" style="6" bestFit="1" customWidth="1"/>
    <col min="13" max="13" width="21" style="14" bestFit="1" customWidth="1"/>
    <col min="14" max="14" width="20" style="6" bestFit="1" customWidth="1"/>
    <col min="15" max="16384" width="8.7109375" style="2"/>
  </cols>
  <sheetData>
    <row r="1" spans="1:14" s="8" customFormat="1" ht="15.75" x14ac:dyDescent="0.25">
      <c r="A1" s="7" t="s">
        <v>0</v>
      </c>
      <c r="B1" s="8" t="s">
        <v>1191</v>
      </c>
      <c r="C1" s="7" t="s">
        <v>1187</v>
      </c>
      <c r="K1" s="12"/>
      <c r="L1" s="10"/>
      <c r="M1" s="12"/>
      <c r="N1" s="10"/>
    </row>
    <row r="2" spans="1:14" ht="25.5" x14ac:dyDescent="0.2">
      <c r="A2" s="16" t="s">
        <v>484</v>
      </c>
      <c r="B2" s="2" t="s">
        <v>481</v>
      </c>
      <c r="C2" s="2" t="s">
        <v>2</v>
      </c>
      <c r="D2" s="2" t="s">
        <v>1195</v>
      </c>
      <c r="E2" s="2" t="s">
        <v>1196</v>
      </c>
      <c r="F2" s="2" t="s">
        <v>1197</v>
      </c>
      <c r="G2" s="2" t="s">
        <v>1198</v>
      </c>
      <c r="I2" s="2" t="s">
        <v>482</v>
      </c>
      <c r="J2" s="2" t="s">
        <v>2</v>
      </c>
      <c r="K2" s="14" t="s">
        <v>1199</v>
      </c>
      <c r="L2" s="6" t="s">
        <v>483</v>
      </c>
      <c r="M2" s="2" t="s">
        <v>1197</v>
      </c>
      <c r="N2" s="2" t="s">
        <v>1198</v>
      </c>
    </row>
    <row r="3" spans="1:14" x14ac:dyDescent="0.2">
      <c r="C3" s="2" t="s">
        <v>51</v>
      </c>
      <c r="D3" s="14">
        <v>0.44689373375403851</v>
      </c>
      <c r="E3" s="6">
        <v>1.1857293247404001E-5</v>
      </c>
      <c r="F3" s="14">
        <v>-0.67804833135442777</v>
      </c>
      <c r="G3" s="6">
        <v>4.4299999999999999E-2</v>
      </c>
      <c r="J3" s="2" t="s">
        <v>72</v>
      </c>
      <c r="K3" s="14">
        <v>0.70607341488206865</v>
      </c>
      <c r="L3" s="6">
        <v>3.5041196155618701E-13</v>
      </c>
      <c r="M3" s="14">
        <v>2.3833984824617094</v>
      </c>
      <c r="N3" s="6">
        <v>9.7599999999999998E-17</v>
      </c>
    </row>
    <row r="4" spans="1:14" x14ac:dyDescent="0.2">
      <c r="C4" s="2" t="s">
        <v>60</v>
      </c>
      <c r="D4" s="14">
        <v>0.43479110788511172</v>
      </c>
      <c r="E4" s="6">
        <v>4.6856367477901097E-2</v>
      </c>
      <c r="F4" s="14">
        <v>-1.0252649548247292</v>
      </c>
      <c r="G4" s="6">
        <v>1.4999999999999999E-2</v>
      </c>
      <c r="J4" s="2" t="s">
        <v>80</v>
      </c>
      <c r="K4" s="14">
        <v>0.65699849205699545</v>
      </c>
      <c r="L4" s="6">
        <v>4.5761350813867001E-2</v>
      </c>
      <c r="M4" s="14">
        <v>1.3971586858482592</v>
      </c>
      <c r="N4" s="6">
        <v>1.3499999999999999E-5</v>
      </c>
    </row>
    <row r="5" spans="1:14" x14ac:dyDescent="0.2">
      <c r="C5" s="2" t="s">
        <v>98</v>
      </c>
      <c r="D5" s="14">
        <v>0.34983153020143248</v>
      </c>
      <c r="E5" s="6">
        <v>9.4036143572799396E-4</v>
      </c>
      <c r="F5" s="14">
        <v>0.54222164683904917</v>
      </c>
      <c r="G5" s="6">
        <v>1.04E-2</v>
      </c>
      <c r="J5" s="2" t="s">
        <v>88</v>
      </c>
      <c r="K5" s="14">
        <v>0.63481116631320056</v>
      </c>
      <c r="L5" s="6">
        <v>2.64498635357814E-19</v>
      </c>
      <c r="M5" s="14">
        <v>1.030862700300375</v>
      </c>
      <c r="N5" s="6">
        <v>1.1700000000000001E-8</v>
      </c>
    </row>
    <row r="6" spans="1:14" x14ac:dyDescent="0.2">
      <c r="C6" s="2" t="s">
        <v>114</v>
      </c>
      <c r="D6" s="14">
        <v>0.34520059616922916</v>
      </c>
      <c r="E6" s="6">
        <v>6.6272911967052598E-7</v>
      </c>
      <c r="F6" s="14">
        <v>0.37388756958126274</v>
      </c>
      <c r="G6" s="6">
        <v>3.8800000000000001E-2</v>
      </c>
      <c r="J6" s="2" t="s">
        <v>102</v>
      </c>
      <c r="K6" s="14">
        <v>0.62084611909884979</v>
      </c>
      <c r="L6" s="6">
        <v>2.0365141360480799E-4</v>
      </c>
      <c r="M6" s="14">
        <v>0.33355405606103972</v>
      </c>
      <c r="N6" s="6">
        <v>8.5099999999999995E-2</v>
      </c>
    </row>
    <row r="7" spans="1:14" x14ac:dyDescent="0.2">
      <c r="C7" s="2" t="s">
        <v>145</v>
      </c>
      <c r="D7" s="14">
        <v>0.28431311320698327</v>
      </c>
      <c r="E7" s="6">
        <v>2.1190712408777298E-3</v>
      </c>
      <c r="F7" s="14">
        <v>0.47456863509283426</v>
      </c>
      <c r="G7" s="6">
        <v>5.1299999999999998E-2</v>
      </c>
      <c r="J7" s="2" t="s">
        <v>110</v>
      </c>
      <c r="K7" s="14">
        <v>0.61224783763504043</v>
      </c>
      <c r="L7" s="6">
        <v>5.1372684249105505E-4</v>
      </c>
      <c r="M7" s="14">
        <v>0.85112503400774586</v>
      </c>
      <c r="N7" s="6">
        <v>1.9599999999999999E-4</v>
      </c>
    </row>
    <row r="8" spans="1:14" x14ac:dyDescent="0.2">
      <c r="C8" s="2" t="s">
        <v>171</v>
      </c>
      <c r="D8" s="14">
        <v>0.24195986433697547</v>
      </c>
      <c r="E8" s="6">
        <v>4.6089437214105303E-6</v>
      </c>
      <c r="F8" s="14">
        <v>0.80966769076891487</v>
      </c>
      <c r="G8" s="6">
        <v>1.74E-4</v>
      </c>
      <c r="J8" s="2" t="s">
        <v>118</v>
      </c>
      <c r="K8" s="14">
        <v>0.57837292083327452</v>
      </c>
      <c r="L8" s="6">
        <v>3.4450071086208199E-2</v>
      </c>
      <c r="M8" s="14">
        <v>0.27609358902505249</v>
      </c>
      <c r="N8" s="6">
        <v>7.2300000000000003E-2</v>
      </c>
    </row>
    <row r="9" spans="1:14" x14ac:dyDescent="0.2">
      <c r="C9" s="2" t="s">
        <v>195</v>
      </c>
      <c r="D9" s="14">
        <v>0.21726583688535872</v>
      </c>
      <c r="E9" s="6">
        <v>1.67660190128629E-5</v>
      </c>
      <c r="F9" s="14">
        <v>0.5218974912698694</v>
      </c>
      <c r="G9" s="6">
        <v>2.9700000000000001E-2</v>
      </c>
      <c r="J9" s="2" t="s">
        <v>141</v>
      </c>
      <c r="K9" s="14">
        <v>0.46931440999979734</v>
      </c>
      <c r="L9" s="6">
        <v>8.6250875599161708E-3</v>
      </c>
      <c r="M9" s="14">
        <v>0.75597783353835912</v>
      </c>
      <c r="N9" s="6">
        <v>2.2399999999999999E-7</v>
      </c>
    </row>
    <row r="10" spans="1:14" x14ac:dyDescent="0.2">
      <c r="C10" s="2" t="s">
        <v>203</v>
      </c>
      <c r="D10" s="14">
        <v>0.21071477446169776</v>
      </c>
      <c r="E10" s="6">
        <v>2.6815013655213601E-4</v>
      </c>
      <c r="F10" s="14">
        <v>0.37735041370856437</v>
      </c>
      <c r="G10" s="6">
        <v>3.0800000000000001E-2</v>
      </c>
      <c r="J10" s="2" t="s">
        <v>149</v>
      </c>
      <c r="K10" s="14">
        <v>0.46261294954326493</v>
      </c>
      <c r="L10" s="6">
        <v>2.3395947048833999E-4</v>
      </c>
      <c r="M10" s="14">
        <v>0.8537029664021818</v>
      </c>
      <c r="N10" s="6">
        <v>2.47E-3</v>
      </c>
    </row>
    <row r="11" spans="1:14" x14ac:dyDescent="0.2">
      <c r="C11" s="2" t="s">
        <v>217</v>
      </c>
      <c r="D11" s="14">
        <v>0.19175832347424082</v>
      </c>
      <c r="E11" s="6">
        <v>3.3070410788200301E-3</v>
      </c>
      <c r="F11" s="14">
        <v>0.54697815757509582</v>
      </c>
      <c r="G11" s="6">
        <v>2.41E-2</v>
      </c>
      <c r="J11" s="2" t="s">
        <v>167</v>
      </c>
      <c r="K11" s="14">
        <v>0.40660676247501748</v>
      </c>
      <c r="L11" s="6">
        <v>1.25762607972575E-2</v>
      </c>
      <c r="M11" s="14">
        <v>0.49643526020291151</v>
      </c>
      <c r="N11" s="6">
        <v>9.1699999999999993E-3</v>
      </c>
    </row>
    <row r="12" spans="1:14" x14ac:dyDescent="0.2">
      <c r="C12" s="2" t="s">
        <v>237</v>
      </c>
      <c r="D12" s="14">
        <v>0.17557416443780016</v>
      </c>
      <c r="E12" s="6">
        <v>3.8082628261026899E-3</v>
      </c>
      <c r="F12" s="14">
        <v>0.48896651669369218</v>
      </c>
      <c r="G12" s="6">
        <v>8.43E-3</v>
      </c>
      <c r="J12" s="2" t="s">
        <v>175</v>
      </c>
      <c r="K12" s="14">
        <v>0.39936154434362597</v>
      </c>
      <c r="L12" s="6">
        <v>8.83298958692677E-5</v>
      </c>
      <c r="M12" s="14">
        <v>1.1826971310004681</v>
      </c>
      <c r="N12" s="6">
        <v>5.2300000000000001E-7</v>
      </c>
    </row>
    <row r="13" spans="1:14" x14ac:dyDescent="0.2">
      <c r="C13" s="2" t="s">
        <v>235</v>
      </c>
      <c r="D13" s="14">
        <v>0.16023622992419279</v>
      </c>
      <c r="E13" s="6">
        <v>4.9633982320439201E-10</v>
      </c>
      <c r="F13" s="14">
        <v>0.65648530238980751</v>
      </c>
      <c r="G13" s="6">
        <v>8.1400000000000005E-4</v>
      </c>
      <c r="J13" s="2" t="s">
        <v>183</v>
      </c>
      <c r="K13" s="14">
        <v>0.39579493230171731</v>
      </c>
      <c r="L13" s="6">
        <v>7.3646997725192499E-8</v>
      </c>
      <c r="M13" s="14">
        <v>1.0192977867865465</v>
      </c>
      <c r="N13" s="6">
        <v>3.7900000000000002E-8</v>
      </c>
    </row>
    <row r="14" spans="1:14" x14ac:dyDescent="0.2">
      <c r="C14" s="2" t="s">
        <v>251</v>
      </c>
      <c r="D14" s="14">
        <v>0.16022693442916505</v>
      </c>
      <c r="E14" s="6">
        <v>6.6097168421815095E-2</v>
      </c>
      <c r="F14" s="14">
        <v>-0.98166342213312641</v>
      </c>
      <c r="G14" s="6">
        <v>1.06E-2</v>
      </c>
      <c r="J14" s="2" t="s">
        <v>191</v>
      </c>
      <c r="K14" s="14">
        <v>0.38672929258751454</v>
      </c>
      <c r="L14" s="6">
        <v>1.12944239339826E-4</v>
      </c>
      <c r="M14" s="14">
        <v>0.78891140255555869</v>
      </c>
      <c r="N14" s="6">
        <v>7.8899999999999999E-4</v>
      </c>
    </row>
    <row r="15" spans="1:14" x14ac:dyDescent="0.2">
      <c r="C15" s="2" t="s">
        <v>245</v>
      </c>
      <c r="D15" s="14">
        <v>-0.15109063699247954</v>
      </c>
      <c r="E15" s="6">
        <v>1.1742804981453999E-3</v>
      </c>
      <c r="F15" s="14">
        <v>0.78780937192710998</v>
      </c>
      <c r="G15" s="6">
        <v>1.8600000000000001E-3</v>
      </c>
      <c r="J15" s="2" t="s">
        <v>207</v>
      </c>
      <c r="K15" s="14">
        <v>0.3401656086626359</v>
      </c>
      <c r="L15" s="6">
        <v>6.3560809548879994E-5</v>
      </c>
      <c r="M15" s="14">
        <v>0.57720060576349796</v>
      </c>
      <c r="N15" s="6">
        <v>2.1900000000000001E-3</v>
      </c>
    </row>
    <row r="16" spans="1:14" x14ac:dyDescent="0.2">
      <c r="C16" s="2" t="s">
        <v>239</v>
      </c>
      <c r="D16" s="14">
        <v>-0.15582761325472863</v>
      </c>
      <c r="E16" s="6">
        <v>7.0592742746959198E-13</v>
      </c>
      <c r="F16" s="14">
        <v>1.3120249390104706</v>
      </c>
      <c r="G16" s="6">
        <v>2.23E-7</v>
      </c>
      <c r="J16" s="2" t="s">
        <v>94</v>
      </c>
      <c r="K16" s="14">
        <v>0.33868466119669965</v>
      </c>
      <c r="L16" s="6">
        <v>2.55645695936823E-2</v>
      </c>
      <c r="M16" s="14">
        <v>1.1627580205343264</v>
      </c>
      <c r="N16" s="6">
        <v>1.5300000000000001E-7</v>
      </c>
    </row>
    <row r="17" spans="3:14" x14ac:dyDescent="0.2">
      <c r="C17" s="2" t="s">
        <v>225</v>
      </c>
      <c r="D17" s="14">
        <v>-0.17059334043305169</v>
      </c>
      <c r="E17" s="6">
        <v>7.6713315009666605E-7</v>
      </c>
      <c r="F17" s="14">
        <v>0.63324382130199441</v>
      </c>
      <c r="G17" s="6">
        <v>4.4299999999999999E-3</v>
      </c>
      <c r="J17" s="2" t="s">
        <v>233</v>
      </c>
      <c r="K17" s="14">
        <v>0.30138091378439191</v>
      </c>
      <c r="L17" s="6">
        <v>3.4172054302378699E-2</v>
      </c>
      <c r="M17" s="14">
        <v>1.0896416123939177</v>
      </c>
      <c r="N17" s="6">
        <v>1.3799999999999999E-8</v>
      </c>
    </row>
    <row r="18" spans="3:14" x14ac:dyDescent="0.2">
      <c r="C18" s="2" t="s">
        <v>219</v>
      </c>
      <c r="D18" s="14">
        <v>-0.17360008210297187</v>
      </c>
      <c r="E18" s="6">
        <v>7.6893574785205705E-7</v>
      </c>
      <c r="F18" s="14">
        <v>2.2868079498064859</v>
      </c>
      <c r="G18" s="6">
        <v>7.5499999999999998E-10</v>
      </c>
      <c r="J18" s="2" t="s">
        <v>241</v>
      </c>
      <c r="K18" s="14">
        <v>0.29906491059763535</v>
      </c>
      <c r="L18" s="6">
        <v>4.1467158679423196E-6</v>
      </c>
      <c r="M18" s="14">
        <v>-1.2981543746101887</v>
      </c>
      <c r="N18" s="6">
        <v>1.3100000000000001E-2</v>
      </c>
    </row>
    <row r="19" spans="3:14" x14ac:dyDescent="0.2">
      <c r="C19" s="2" t="s">
        <v>213</v>
      </c>
      <c r="D19" s="14">
        <v>-0.19096873376210263</v>
      </c>
      <c r="E19" s="6">
        <v>4.4091907584756701E-4</v>
      </c>
      <c r="F19" s="14">
        <v>0.54870755341158428</v>
      </c>
      <c r="G19" s="6">
        <v>1.29E-2</v>
      </c>
      <c r="J19" s="2" t="s">
        <v>247</v>
      </c>
      <c r="K19" s="14">
        <v>0.29422113502528208</v>
      </c>
      <c r="L19" s="6">
        <v>4.1952191451631898E-2</v>
      </c>
      <c r="M19" s="14">
        <v>-1.1560403664363441</v>
      </c>
      <c r="N19" s="6">
        <v>9.7900000000000005E-4</v>
      </c>
    </row>
    <row r="20" spans="3:14" x14ac:dyDescent="0.2">
      <c r="C20" s="2" t="s">
        <v>197</v>
      </c>
      <c r="D20" s="14">
        <v>-0.20406934553658701</v>
      </c>
      <c r="E20" s="6">
        <v>7.4174160226507199E-4</v>
      </c>
      <c r="F20" s="14">
        <v>1.7201466501580176</v>
      </c>
      <c r="G20" s="6">
        <v>3.1900000000000001E-8</v>
      </c>
      <c r="J20" s="2" t="s">
        <v>263</v>
      </c>
      <c r="K20" s="14">
        <v>0.2866644907572013</v>
      </c>
      <c r="L20" s="6">
        <v>8.3899207710381996E-4</v>
      </c>
      <c r="M20" s="14">
        <v>0.70448926098440823</v>
      </c>
      <c r="N20" s="6">
        <v>1.0200000000000001E-3</v>
      </c>
    </row>
    <row r="21" spans="3:14" x14ac:dyDescent="0.2">
      <c r="C21" s="2" t="s">
        <v>173</v>
      </c>
      <c r="D21" s="14">
        <v>-0.23091296296288757</v>
      </c>
      <c r="E21" s="6">
        <v>3.9260596335264998E-2</v>
      </c>
      <c r="F21" s="14">
        <v>0.57074622660352303</v>
      </c>
      <c r="G21" s="6">
        <v>4.8300000000000003E-2</v>
      </c>
      <c r="J21" s="2" t="s">
        <v>285</v>
      </c>
      <c r="K21" s="14">
        <v>0.27452336551245449</v>
      </c>
      <c r="L21" s="6">
        <v>2.62692326070665E-3</v>
      </c>
      <c r="M21" s="14">
        <v>0.71407641742841521</v>
      </c>
      <c r="N21" s="6">
        <v>2.8500000000000001E-2</v>
      </c>
    </row>
    <row r="22" spans="3:14" x14ac:dyDescent="0.2">
      <c r="C22" s="2" t="s">
        <v>153</v>
      </c>
      <c r="D22" s="14">
        <v>-0.24937994718543752</v>
      </c>
      <c r="E22" s="6">
        <v>9.9723705943796398E-2</v>
      </c>
      <c r="F22" s="14">
        <v>0.49910301226290593</v>
      </c>
      <c r="G22" s="6">
        <v>7.3599999999999999E-2</v>
      </c>
      <c r="J22" s="2" t="s">
        <v>291</v>
      </c>
      <c r="K22" s="14">
        <v>0.250921080515906</v>
      </c>
      <c r="L22" s="6">
        <v>5.1123747149030303E-3</v>
      </c>
      <c r="M22" s="14">
        <v>0.41531866410145096</v>
      </c>
      <c r="N22" s="6">
        <v>4.2299999999999997E-2</v>
      </c>
    </row>
    <row r="23" spans="3:14" x14ac:dyDescent="0.2">
      <c r="C23" s="2" t="s">
        <v>147</v>
      </c>
      <c r="D23" s="14">
        <v>-0.26176810236635456</v>
      </c>
      <c r="E23" s="6">
        <v>1.68186583507899E-6</v>
      </c>
      <c r="F23" s="14">
        <v>2.3766570446079633</v>
      </c>
      <c r="G23" s="6">
        <v>9.7500000000000001E-19</v>
      </c>
      <c r="J23" s="2" t="s">
        <v>295</v>
      </c>
      <c r="K23" s="14">
        <v>0.25087488799165347</v>
      </c>
      <c r="L23" s="6">
        <v>1.9225404012137001E-18</v>
      </c>
      <c r="M23" s="14">
        <v>0.34327787012000432</v>
      </c>
      <c r="N23" s="6">
        <v>9.9599999999999994E-2</v>
      </c>
    </row>
    <row r="24" spans="3:14" x14ac:dyDescent="0.2">
      <c r="C24" s="2" t="s">
        <v>139</v>
      </c>
      <c r="D24" s="14">
        <v>-0.27503651628974085</v>
      </c>
      <c r="E24" s="6">
        <v>7.3280670887039906E-2</v>
      </c>
      <c r="F24" s="14">
        <v>1.2329135430096481</v>
      </c>
      <c r="G24" s="6">
        <v>5.6599999999999999E-4</v>
      </c>
      <c r="J24" s="2" t="s">
        <v>315</v>
      </c>
      <c r="K24" s="14">
        <v>0.2339111234820786</v>
      </c>
      <c r="L24" s="6">
        <v>8.8941984657040895E-4</v>
      </c>
      <c r="M24" s="14">
        <v>0.86676889985039463</v>
      </c>
      <c r="N24" s="6">
        <v>4.2299999999999998E-5</v>
      </c>
    </row>
    <row r="25" spans="3:14" x14ac:dyDescent="0.2">
      <c r="C25" s="2" t="s">
        <v>132</v>
      </c>
      <c r="D25" s="14">
        <v>-0.31256658891848177</v>
      </c>
      <c r="E25" s="6">
        <v>1.4442548229578901E-2</v>
      </c>
      <c r="F25" s="14">
        <v>0.56764832560362222</v>
      </c>
      <c r="G25" s="6">
        <v>8.8499999999999995E-2</v>
      </c>
      <c r="J25" s="2" t="s">
        <v>251</v>
      </c>
      <c r="K25" s="14">
        <v>0.22037255400119091</v>
      </c>
      <c r="L25" s="6">
        <v>2.28104429303461E-7</v>
      </c>
      <c r="M25" s="14">
        <v>-0.98166342213312641</v>
      </c>
      <c r="N25" s="6">
        <v>1.06E-2</v>
      </c>
    </row>
    <row r="26" spans="3:14" x14ac:dyDescent="0.2">
      <c r="C26" s="2" t="s">
        <v>124</v>
      </c>
      <c r="D26" s="14">
        <v>-0.32159090432916593</v>
      </c>
      <c r="E26" s="6">
        <v>1.1857293247404001E-5</v>
      </c>
      <c r="F26" s="14">
        <v>0.58992409555977277</v>
      </c>
      <c r="G26" s="6">
        <v>2.8899999999999998E-4</v>
      </c>
      <c r="J26" s="2" t="s">
        <v>329</v>
      </c>
      <c r="K26" s="14">
        <v>0.20800301687456355</v>
      </c>
      <c r="L26" s="6">
        <v>5.7888772003459696E-7</v>
      </c>
      <c r="M26" s="14">
        <v>0.50416723709407529</v>
      </c>
      <c r="N26" s="6">
        <v>2.7099999999999999E-2</v>
      </c>
    </row>
    <row r="27" spans="3:14" x14ac:dyDescent="0.2">
      <c r="C27" s="2" t="s">
        <v>108</v>
      </c>
      <c r="D27" s="14">
        <v>-0.34952897188599613</v>
      </c>
      <c r="E27" s="6">
        <v>8.71766846150851E-10</v>
      </c>
      <c r="F27" s="14">
        <v>1.753939965401649</v>
      </c>
      <c r="G27" s="6">
        <v>1.1E-13</v>
      </c>
      <c r="J27" s="2" t="s">
        <v>343</v>
      </c>
      <c r="K27" s="14">
        <v>0.1940258876121653</v>
      </c>
      <c r="L27" s="6">
        <v>7.62149930114185E-2</v>
      </c>
      <c r="M27" s="14">
        <v>0.90401822783332453</v>
      </c>
      <c r="N27" s="6">
        <v>3.9100000000000002E-5</v>
      </c>
    </row>
    <row r="28" spans="3:14" x14ac:dyDescent="0.2">
      <c r="C28" s="2" t="s">
        <v>100</v>
      </c>
      <c r="D28" s="14">
        <v>-0.42653829397171555</v>
      </c>
      <c r="E28" s="6">
        <v>2.4987830130555802E-7</v>
      </c>
      <c r="F28" s="14">
        <v>2.9378151688034193</v>
      </c>
      <c r="G28" s="6">
        <v>2.0699999999999999E-7</v>
      </c>
      <c r="J28" s="2" t="s">
        <v>173</v>
      </c>
      <c r="K28" s="14">
        <v>0.16386631506219596</v>
      </c>
      <c r="L28" s="6">
        <v>3.4172054302378699E-2</v>
      </c>
      <c r="M28" s="14">
        <v>0.57074622660352303</v>
      </c>
      <c r="N28" s="6">
        <v>4.8300000000000003E-2</v>
      </c>
    </row>
    <row r="29" spans="3:14" x14ac:dyDescent="0.2">
      <c r="C29" s="2" t="s">
        <v>94</v>
      </c>
      <c r="D29" s="14">
        <v>-0.46788954662909543</v>
      </c>
      <c r="E29" s="6">
        <v>9.5415714473267698E-4</v>
      </c>
      <c r="F29" s="14">
        <v>1.1627580205343264</v>
      </c>
      <c r="G29" s="6">
        <v>1.5300000000000001E-7</v>
      </c>
      <c r="J29" s="2" t="s">
        <v>371</v>
      </c>
      <c r="K29" s="14">
        <v>0.15432370539276763</v>
      </c>
      <c r="L29" s="6">
        <v>4.1423120185199898E-7</v>
      </c>
      <c r="M29" s="14">
        <v>1.1336067767105655</v>
      </c>
      <c r="N29" s="6">
        <v>1.9700000000000001E-5</v>
      </c>
    </row>
    <row r="30" spans="3:14" x14ac:dyDescent="0.2">
      <c r="C30" s="2" t="s">
        <v>78</v>
      </c>
      <c r="D30" s="14">
        <v>-0.57985087239357147</v>
      </c>
      <c r="E30" s="6">
        <v>1.1857293247404001E-5</v>
      </c>
      <c r="F30" s="14">
        <v>0.57712263517427842</v>
      </c>
      <c r="G30" s="6">
        <v>6.93E-2</v>
      </c>
      <c r="J30" s="2" t="s">
        <v>375</v>
      </c>
      <c r="K30" s="14">
        <v>0.15304300267954937</v>
      </c>
      <c r="L30" s="6">
        <v>1.6324281435682901E-3</v>
      </c>
      <c r="M30" s="14">
        <v>0.78115692256988001</v>
      </c>
      <c r="N30" s="6">
        <v>1.33E-3</v>
      </c>
    </row>
    <row r="31" spans="3:14" x14ac:dyDescent="0.2">
      <c r="C31" s="2" t="s">
        <v>70</v>
      </c>
      <c r="D31" s="14">
        <v>-0.58086559440109298</v>
      </c>
      <c r="E31" s="6">
        <v>3.5916506357893201E-11</v>
      </c>
      <c r="F31" s="14">
        <v>1.7451334989567575</v>
      </c>
      <c r="G31" s="6">
        <v>2.4500000000000001E-21</v>
      </c>
      <c r="J31" s="2" t="s">
        <v>421</v>
      </c>
      <c r="K31" s="14">
        <v>-0.15222520542851412</v>
      </c>
      <c r="L31" s="6">
        <v>1.7523043910484301E-2</v>
      </c>
      <c r="M31" s="14">
        <v>0.49140720893069745</v>
      </c>
      <c r="N31" s="6">
        <v>3.0599999999999999E-2</v>
      </c>
    </row>
    <row r="32" spans="3:14" x14ac:dyDescent="0.2">
      <c r="C32" s="2" t="s">
        <v>35</v>
      </c>
      <c r="D32" s="14">
        <v>-0.9611282098788716</v>
      </c>
      <c r="E32" s="6">
        <v>2.9273470669720299E-2</v>
      </c>
      <c r="F32" s="14">
        <v>0.66845633772303603</v>
      </c>
      <c r="G32" s="6">
        <v>1.3899999999999999E-4</v>
      </c>
      <c r="J32" s="2" t="s">
        <v>245</v>
      </c>
      <c r="K32" s="14">
        <v>-0.15329626347989037</v>
      </c>
      <c r="L32" s="6">
        <v>3.2425479125334703E-4</v>
      </c>
      <c r="M32" s="14">
        <v>0.78780937192710998</v>
      </c>
      <c r="N32" s="6">
        <v>1.8600000000000001E-3</v>
      </c>
    </row>
    <row r="33" spans="4:14" x14ac:dyDescent="0.2">
      <c r="D33" s="14"/>
      <c r="J33" s="2" t="s">
        <v>419</v>
      </c>
      <c r="K33" s="14">
        <v>-0.16039701986850546</v>
      </c>
      <c r="L33" s="6">
        <v>1.2173194526362299E-2</v>
      </c>
      <c r="M33" s="14">
        <v>0.9763228541134451</v>
      </c>
      <c r="N33" s="6">
        <v>3.3800000000000002E-5</v>
      </c>
    </row>
    <row r="34" spans="4:14" x14ac:dyDescent="0.2">
      <c r="J34" s="2" t="s">
        <v>203</v>
      </c>
      <c r="K34" s="14">
        <v>-0.17821697865669037</v>
      </c>
      <c r="L34" s="6">
        <v>1.4357824848994E-2</v>
      </c>
      <c r="M34" s="14">
        <v>0.37735041370856437</v>
      </c>
      <c r="N34" s="6">
        <v>3.0800000000000001E-2</v>
      </c>
    </row>
    <row r="35" spans="4:14" x14ac:dyDescent="0.2">
      <c r="J35" s="2" t="s">
        <v>195</v>
      </c>
      <c r="K35" s="14">
        <v>-0.18187751314458361</v>
      </c>
      <c r="L35" s="6">
        <v>1.3911876287868601E-2</v>
      </c>
      <c r="M35" s="14">
        <v>0.5218974912698694</v>
      </c>
      <c r="N35" s="6">
        <v>2.9700000000000001E-2</v>
      </c>
    </row>
    <row r="36" spans="4:14" x14ac:dyDescent="0.2">
      <c r="J36" s="2" t="s">
        <v>397</v>
      </c>
      <c r="K36" s="14">
        <v>-0.18202480875528873</v>
      </c>
      <c r="L36" s="6">
        <v>9.8677574589359999E-3</v>
      </c>
      <c r="M36" s="14">
        <v>0.65512019273812439</v>
      </c>
      <c r="N36" s="6">
        <v>1.66E-3</v>
      </c>
    </row>
    <row r="37" spans="4:14" x14ac:dyDescent="0.2">
      <c r="J37" s="2" t="s">
        <v>389</v>
      </c>
      <c r="K37" s="14">
        <v>-0.18520623173763592</v>
      </c>
      <c r="L37" s="6">
        <v>1.2173194526362299E-2</v>
      </c>
      <c r="M37" s="14">
        <v>1.0451792595361382</v>
      </c>
      <c r="N37" s="6">
        <v>5.7299999999999996E-7</v>
      </c>
    </row>
    <row r="38" spans="4:14" x14ac:dyDescent="0.2">
      <c r="J38" s="2" t="s">
        <v>377</v>
      </c>
      <c r="K38" s="14">
        <v>-0.19176093563703964</v>
      </c>
      <c r="L38" s="6">
        <v>4.8523214741219498E-2</v>
      </c>
      <c r="M38" s="14">
        <v>-0.68375349182319811</v>
      </c>
      <c r="N38" s="6">
        <v>8.7400000000000005E-2</v>
      </c>
    </row>
    <row r="39" spans="4:14" x14ac:dyDescent="0.2">
      <c r="J39" s="2" t="s">
        <v>365</v>
      </c>
      <c r="K39" s="14">
        <v>-0.19710999003345928</v>
      </c>
      <c r="L39" s="6">
        <v>1.4143058095115801E-2</v>
      </c>
      <c r="M39" s="14">
        <v>0.53132165641754847</v>
      </c>
      <c r="N39" s="6">
        <v>3.2599999999999997E-2</v>
      </c>
    </row>
    <row r="40" spans="4:14" x14ac:dyDescent="0.2">
      <c r="J40" s="2" t="s">
        <v>357</v>
      </c>
      <c r="K40" s="14">
        <v>-0.20141374433967266</v>
      </c>
      <c r="L40" s="6">
        <v>2.6539293544964399E-2</v>
      </c>
      <c r="M40" s="14">
        <v>-0.62220910155019793</v>
      </c>
      <c r="N40" s="6">
        <v>5.3999999999999999E-2</v>
      </c>
    </row>
    <row r="41" spans="4:14" x14ac:dyDescent="0.2">
      <c r="J41" s="2" t="s">
        <v>353</v>
      </c>
      <c r="K41" s="14">
        <v>-0.20546302513450562</v>
      </c>
      <c r="L41" s="6">
        <v>4.4415392291354099E-2</v>
      </c>
      <c r="M41" s="14">
        <v>1.1229423346535847</v>
      </c>
      <c r="N41" s="6">
        <v>2.3E-2</v>
      </c>
    </row>
    <row r="42" spans="4:14" x14ac:dyDescent="0.2">
      <c r="J42" s="2" t="s">
        <v>349</v>
      </c>
      <c r="K42" s="14">
        <v>-0.20642268970123015</v>
      </c>
      <c r="L42" s="6">
        <v>1.6141998139730201E-2</v>
      </c>
      <c r="M42" s="14">
        <v>1.2013981917887444</v>
      </c>
      <c r="N42" s="6">
        <v>1.4799999999999999E-4</v>
      </c>
    </row>
    <row r="43" spans="4:14" x14ac:dyDescent="0.2">
      <c r="J43" s="2" t="s">
        <v>337</v>
      </c>
      <c r="K43" s="14">
        <v>-0.20772472348254739</v>
      </c>
      <c r="L43" s="6">
        <v>1.8551544955193E-4</v>
      </c>
      <c r="M43" s="14">
        <v>0.62193389324465764</v>
      </c>
      <c r="N43" s="6">
        <v>8.2400000000000008E-3</v>
      </c>
    </row>
    <row r="44" spans="4:14" x14ac:dyDescent="0.2">
      <c r="J44" s="2" t="s">
        <v>333</v>
      </c>
      <c r="K44" s="14">
        <v>-0.2092941775224032</v>
      </c>
      <c r="L44" s="6">
        <v>3.6730068105623003E-14</v>
      </c>
      <c r="M44" s="14">
        <v>0.93306881072182246</v>
      </c>
      <c r="N44" s="6">
        <v>1.46E-4</v>
      </c>
    </row>
    <row r="45" spans="4:14" x14ac:dyDescent="0.2">
      <c r="J45" s="2" t="s">
        <v>317</v>
      </c>
      <c r="K45" s="14">
        <v>-0.22684228469337606</v>
      </c>
      <c r="L45" s="6">
        <v>1.6103993967576401E-2</v>
      </c>
      <c r="M45" s="14">
        <v>0.36637921185722083</v>
      </c>
      <c r="N45" s="6">
        <v>3.78E-2</v>
      </c>
    </row>
    <row r="46" spans="4:14" x14ac:dyDescent="0.2">
      <c r="J46" s="2" t="s">
        <v>145</v>
      </c>
      <c r="K46" s="14">
        <v>-0.23470696773625477</v>
      </c>
      <c r="L46" s="6">
        <v>4.6377115097204498E-2</v>
      </c>
      <c r="M46" s="14">
        <v>0.47456863509283426</v>
      </c>
      <c r="N46" s="6">
        <v>5.1299999999999998E-2</v>
      </c>
    </row>
    <row r="47" spans="4:14" x14ac:dyDescent="0.2">
      <c r="J47" s="2" t="s">
        <v>303</v>
      </c>
      <c r="K47" s="14">
        <v>-0.24097738616484374</v>
      </c>
      <c r="L47" s="6">
        <v>1.0619995481854499E-2</v>
      </c>
      <c r="M47" s="14">
        <v>1.184936297453933</v>
      </c>
      <c r="N47" s="6">
        <v>2.8600000000000001E-5</v>
      </c>
    </row>
    <row r="48" spans="4:14" x14ac:dyDescent="0.2">
      <c r="J48" s="2" t="s">
        <v>297</v>
      </c>
      <c r="K48" s="14">
        <v>-0.24837415078887493</v>
      </c>
      <c r="L48" s="6">
        <v>3.0316963586275801E-2</v>
      </c>
      <c r="M48" s="14">
        <v>-0.76712806071699624</v>
      </c>
      <c r="N48" s="6">
        <v>3.6299999999999999E-2</v>
      </c>
    </row>
    <row r="49" spans="10:14" x14ac:dyDescent="0.2">
      <c r="J49" s="2" t="s">
        <v>279</v>
      </c>
      <c r="K49" s="14">
        <v>-0.27846512028175691</v>
      </c>
      <c r="L49" s="6">
        <v>4.4464092864201402E-8</v>
      </c>
      <c r="M49" s="14">
        <v>-0.86891977185765501</v>
      </c>
      <c r="N49" s="6">
        <v>4.0399999999999998E-2</v>
      </c>
    </row>
    <row r="50" spans="10:14" x14ac:dyDescent="0.2">
      <c r="J50" s="2" t="s">
        <v>243</v>
      </c>
      <c r="K50" s="14">
        <v>-0.2889900966054112</v>
      </c>
      <c r="L50" s="6">
        <v>6.2061915775979903E-4</v>
      </c>
      <c r="M50" s="14">
        <v>0.33689527062132751</v>
      </c>
      <c r="N50" s="6">
        <v>4.2799999999999998E-2</v>
      </c>
    </row>
    <row r="51" spans="10:14" x14ac:dyDescent="0.2">
      <c r="J51" s="2" t="s">
        <v>235</v>
      </c>
      <c r="K51" s="14">
        <v>-0.29603553711433794</v>
      </c>
      <c r="L51" s="6">
        <v>2.1456265989418599E-35</v>
      </c>
      <c r="M51" s="14">
        <v>0.65648530238980751</v>
      </c>
      <c r="N51" s="6">
        <v>8.1400000000000005E-4</v>
      </c>
    </row>
    <row r="52" spans="10:14" x14ac:dyDescent="0.2">
      <c r="J52" s="2" t="s">
        <v>98</v>
      </c>
      <c r="K52" s="14">
        <v>-0.29767943506088013</v>
      </c>
      <c r="L52" s="6">
        <v>4.25062090714702E-4</v>
      </c>
      <c r="M52" s="14">
        <v>0.54222164683904917</v>
      </c>
      <c r="N52" s="6">
        <v>1.04E-2</v>
      </c>
    </row>
    <row r="53" spans="10:14" x14ac:dyDescent="0.2">
      <c r="J53" s="2" t="s">
        <v>177</v>
      </c>
      <c r="K53" s="14">
        <v>-0.32251766446359159</v>
      </c>
      <c r="L53" s="6">
        <v>2.43779282293526E-2</v>
      </c>
      <c r="M53" s="14">
        <v>-0.68902773773094084</v>
      </c>
      <c r="N53" s="6">
        <v>1.2E-2</v>
      </c>
    </row>
    <row r="54" spans="10:14" x14ac:dyDescent="0.2">
      <c r="J54" s="2" t="s">
        <v>169</v>
      </c>
      <c r="K54" s="14">
        <v>-0.33149995968954288</v>
      </c>
      <c r="L54" s="6">
        <v>9.0055234880650308E-3</v>
      </c>
      <c r="M54" s="14">
        <v>1.666973890546031</v>
      </c>
      <c r="N54" s="6">
        <v>1.8999999999999999E-11</v>
      </c>
    </row>
    <row r="55" spans="10:14" x14ac:dyDescent="0.2">
      <c r="J55" s="2" t="s">
        <v>120</v>
      </c>
      <c r="K55" s="14">
        <v>-0.39319318802027664</v>
      </c>
      <c r="L55" s="6">
        <v>3.7125895759245901E-2</v>
      </c>
      <c r="M55" s="14">
        <v>1.2375896040824814</v>
      </c>
      <c r="N55" s="6">
        <v>1.59E-5</v>
      </c>
    </row>
    <row r="56" spans="10:14" x14ac:dyDescent="0.2">
      <c r="J56" s="2" t="s">
        <v>82</v>
      </c>
      <c r="K56" s="14">
        <v>-0.44385871578048663</v>
      </c>
      <c r="L56" s="6">
        <v>4.2228860850536303E-3</v>
      </c>
      <c r="M56" s="14">
        <v>1.7045694035514327</v>
      </c>
      <c r="N56" s="6">
        <v>4.1199999999999998E-7</v>
      </c>
    </row>
    <row r="57" spans="10:14" x14ac:dyDescent="0.2">
      <c r="J57" s="2" t="s">
        <v>74</v>
      </c>
      <c r="K57" s="14">
        <v>-0.52657727005612598</v>
      </c>
      <c r="L57" s="6">
        <v>1.2818513918225499E-2</v>
      </c>
      <c r="M57" s="14">
        <v>1.1616166153736034</v>
      </c>
      <c r="N57" s="6">
        <v>2.8900000000000001E-7</v>
      </c>
    </row>
    <row r="58" spans="10:14" x14ac:dyDescent="0.2">
      <c r="J58" s="2" t="s">
        <v>49</v>
      </c>
      <c r="K58" s="14">
        <v>-0.65028779256826119</v>
      </c>
      <c r="L58" s="6">
        <v>2.09692786977415E-3</v>
      </c>
      <c r="M58" s="14">
        <v>1.2533870021218483</v>
      </c>
      <c r="N58" s="6">
        <v>7.0500000000000003E-7</v>
      </c>
    </row>
    <row r="59" spans="10:14" x14ac:dyDescent="0.2">
      <c r="J59" s="2" t="s">
        <v>30</v>
      </c>
      <c r="K59" s="14">
        <v>-1.2055450384437312</v>
      </c>
      <c r="L59" s="6">
        <v>5.9739277949078702E-5</v>
      </c>
      <c r="M59" s="14">
        <v>-1.1589240162030869</v>
      </c>
      <c r="N59" s="6">
        <v>6.6699999999999997E-3</v>
      </c>
    </row>
  </sheetData>
  <conditionalFormatting sqref="D36:D59">
    <cfRule type="colorScale" priority="1">
      <colorScale>
        <cfvo type="min"/>
        <cfvo type="num" val="0"/>
        <cfvo type="max"/>
        <color rgb="FF5A8AC6"/>
        <color rgb="FFFCFCFF"/>
        <color rgb="FFF8696B"/>
      </colorScale>
    </cfRule>
  </conditionalFormatting>
  <conditionalFormatting sqref="F36:F59">
    <cfRule type="colorScale" priority="2">
      <colorScale>
        <cfvo type="min"/>
        <cfvo type="num" val="0"/>
        <cfvo type="max"/>
        <color rgb="FF5A8AC6"/>
        <color rgb="FFFCFCFF"/>
        <color rgb="FFF8696B"/>
      </colorScale>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O135"/>
  <sheetViews>
    <sheetView zoomScale="90" zoomScaleNormal="90" workbookViewId="0"/>
  </sheetViews>
  <sheetFormatPr defaultColWidth="8.7109375" defaultRowHeight="12.75" x14ac:dyDescent="0.2"/>
  <cols>
    <col min="1" max="1" width="44.140625" style="2" customWidth="1"/>
    <col min="2" max="2" width="14.140625" style="2" customWidth="1"/>
    <col min="3" max="3" width="17.28515625" style="2" customWidth="1"/>
    <col min="4" max="4" width="11.5703125" style="2" bestFit="1" customWidth="1"/>
    <col min="5" max="5" width="83.5703125" style="2" bestFit="1" customWidth="1"/>
    <col min="6" max="7" width="8.7109375" style="2"/>
    <col min="8" max="8" width="8.7109375" style="14"/>
    <col min="9" max="9" width="8.7109375" style="6"/>
    <col min="10" max="10" width="8.7109375" style="2"/>
    <col min="11" max="11" width="137.42578125" style="2" bestFit="1" customWidth="1"/>
    <col min="12" max="12" width="4.140625" style="17" customWidth="1"/>
    <col min="13" max="13" width="19.7109375" style="2" customWidth="1"/>
    <col min="14" max="14" width="11.5703125" style="2" bestFit="1" customWidth="1"/>
    <col min="15" max="15" width="46.28515625" style="2" bestFit="1" customWidth="1"/>
    <col min="16" max="20" width="8.7109375" style="2"/>
    <col min="21" max="21" width="78.7109375" style="2" bestFit="1" customWidth="1"/>
    <col min="22" max="22" width="3.5703125" style="15" customWidth="1"/>
    <col min="23" max="23" width="17.42578125" style="2" bestFit="1" customWidth="1"/>
    <col min="24" max="24" width="11.5703125" style="2" bestFit="1" customWidth="1"/>
    <col min="25" max="25" width="37.5703125" style="2" bestFit="1" customWidth="1"/>
    <col min="26" max="30" width="8.7109375" style="2"/>
    <col min="31" max="31" width="170.42578125" style="2" bestFit="1" customWidth="1"/>
    <col min="32" max="32" width="4.140625" style="17" customWidth="1"/>
    <col min="33" max="33" width="20.140625" style="2" bestFit="1" customWidth="1"/>
    <col min="34" max="34" width="11.5703125" style="2" bestFit="1" customWidth="1"/>
    <col min="35" max="35" width="56.5703125" style="2" bestFit="1" customWidth="1"/>
    <col min="36" max="40" width="8.7109375" style="2"/>
    <col min="41" max="41" width="255.7109375" style="2" customWidth="1"/>
    <col min="42" max="16384" width="8.7109375" style="2"/>
  </cols>
  <sheetData>
    <row r="1" spans="1:41" s="8" customFormat="1" ht="15.75" x14ac:dyDescent="0.25">
      <c r="A1" s="7" t="s">
        <v>0</v>
      </c>
      <c r="B1" s="8" t="s">
        <v>1192</v>
      </c>
      <c r="C1" s="7" t="s">
        <v>1188</v>
      </c>
      <c r="H1" s="12"/>
      <c r="I1" s="10"/>
    </row>
    <row r="2" spans="1:41" s="8" customFormat="1" ht="15.75" x14ac:dyDescent="0.25">
      <c r="C2" s="7"/>
      <c r="H2" s="12"/>
      <c r="I2" s="10"/>
    </row>
    <row r="3" spans="1:41" x14ac:dyDescent="0.2">
      <c r="A3" s="1"/>
      <c r="B3" s="1"/>
      <c r="C3" s="2" t="s">
        <v>481</v>
      </c>
      <c r="D3" s="2" t="s">
        <v>485</v>
      </c>
      <c r="E3" s="2" t="s">
        <v>486</v>
      </c>
      <c r="F3" s="2" t="s">
        <v>487</v>
      </c>
      <c r="G3" s="2" t="s">
        <v>488</v>
      </c>
      <c r="H3" s="14" t="s">
        <v>489</v>
      </c>
      <c r="I3" s="6" t="s">
        <v>490</v>
      </c>
      <c r="J3" s="2" t="s">
        <v>491</v>
      </c>
      <c r="K3" s="2" t="s">
        <v>492</v>
      </c>
      <c r="M3" s="2" t="s">
        <v>481</v>
      </c>
      <c r="N3" s="2" t="s">
        <v>485</v>
      </c>
      <c r="O3" s="2" t="s">
        <v>486</v>
      </c>
      <c r="P3" s="2" t="s">
        <v>487</v>
      </c>
      <c r="Q3" s="2" t="s">
        <v>488</v>
      </c>
      <c r="R3" s="2" t="s">
        <v>489</v>
      </c>
      <c r="S3" s="2" t="s">
        <v>490</v>
      </c>
      <c r="T3" s="2" t="s">
        <v>491</v>
      </c>
      <c r="U3" s="2" t="s">
        <v>492</v>
      </c>
      <c r="W3" s="2" t="s">
        <v>493</v>
      </c>
      <c r="X3" s="2" t="s">
        <v>485</v>
      </c>
      <c r="Y3" s="2" t="s">
        <v>486</v>
      </c>
      <c r="Z3" s="2" t="s">
        <v>487</v>
      </c>
      <c r="AA3" s="2" t="s">
        <v>488</v>
      </c>
      <c r="AB3" s="2" t="s">
        <v>489</v>
      </c>
      <c r="AC3" s="2" t="s">
        <v>490</v>
      </c>
      <c r="AD3" s="2" t="s">
        <v>491</v>
      </c>
      <c r="AE3" s="2" t="s">
        <v>492</v>
      </c>
      <c r="AG3" s="2" t="s">
        <v>493</v>
      </c>
      <c r="AH3" s="2" t="s">
        <v>485</v>
      </c>
      <c r="AI3" s="2" t="s">
        <v>486</v>
      </c>
      <c r="AJ3" s="2" t="s">
        <v>487</v>
      </c>
      <c r="AK3" s="2" t="s">
        <v>488</v>
      </c>
      <c r="AL3" s="2" t="s">
        <v>489</v>
      </c>
      <c r="AM3" s="2" t="s">
        <v>490</v>
      </c>
      <c r="AN3" s="2" t="s">
        <v>491</v>
      </c>
      <c r="AO3" s="2" t="s">
        <v>492</v>
      </c>
    </row>
    <row r="4" spans="1:41" x14ac:dyDescent="0.2">
      <c r="A4" s="1" t="s">
        <v>494</v>
      </c>
      <c r="B4" s="1"/>
      <c r="C4" s="2" t="s">
        <v>495</v>
      </c>
      <c r="D4" s="2" t="s">
        <v>496</v>
      </c>
      <c r="E4" s="2" t="s">
        <v>497</v>
      </c>
      <c r="F4" s="2">
        <v>5</v>
      </c>
      <c r="G4" s="2">
        <v>40</v>
      </c>
      <c r="H4" s="14">
        <f>F4/G4</f>
        <v>0.125</v>
      </c>
      <c r="I4" s="6">
        <v>2.3700000000000002E-6</v>
      </c>
      <c r="J4" s="2" t="s">
        <v>498</v>
      </c>
      <c r="K4" s="2" t="s">
        <v>499</v>
      </c>
      <c r="M4" s="2" t="s">
        <v>500</v>
      </c>
      <c r="N4" s="2" t="s">
        <v>501</v>
      </c>
      <c r="O4" s="2" t="s">
        <v>502</v>
      </c>
      <c r="P4" s="2">
        <v>10</v>
      </c>
      <c r="Q4" s="2">
        <v>1274</v>
      </c>
      <c r="R4" s="14">
        <f>P4/Q4</f>
        <v>7.8492935635792772E-3</v>
      </c>
      <c r="S4" s="6">
        <v>1.1000000000000001E-3</v>
      </c>
      <c r="T4" s="2" t="s">
        <v>503</v>
      </c>
      <c r="U4" s="2" t="s">
        <v>504</v>
      </c>
      <c r="W4" s="2" t="s">
        <v>495</v>
      </c>
      <c r="X4" s="2" t="s">
        <v>501</v>
      </c>
      <c r="Y4" s="2" t="s">
        <v>502</v>
      </c>
      <c r="Z4" s="2">
        <v>15</v>
      </c>
      <c r="AA4" s="2">
        <v>1274</v>
      </c>
      <c r="AB4" s="14">
        <f>Z4/AA4</f>
        <v>1.1773940345368918E-2</v>
      </c>
      <c r="AC4" s="6">
        <v>2.9999999999999997E-4</v>
      </c>
      <c r="AD4" s="2" t="s">
        <v>505</v>
      </c>
      <c r="AE4" s="2" t="s">
        <v>506</v>
      </c>
      <c r="AG4" s="2" t="s">
        <v>500</v>
      </c>
      <c r="AH4" s="2" t="s">
        <v>507</v>
      </c>
      <c r="AI4" s="2" t="s">
        <v>508</v>
      </c>
      <c r="AJ4" s="2">
        <v>3</v>
      </c>
      <c r="AK4" s="2">
        <v>15</v>
      </c>
      <c r="AL4" s="14">
        <f>AJ4/AK4</f>
        <v>0.2</v>
      </c>
      <c r="AM4" s="6">
        <v>2.18E-2</v>
      </c>
      <c r="AN4" s="2" t="s">
        <v>509</v>
      </c>
      <c r="AO4" s="2" t="s">
        <v>510</v>
      </c>
    </row>
    <row r="5" spans="1:41" x14ac:dyDescent="0.2">
      <c r="D5" s="2" t="s">
        <v>511</v>
      </c>
      <c r="E5" s="2" t="s">
        <v>512</v>
      </c>
      <c r="F5" s="2">
        <v>8</v>
      </c>
      <c r="G5" s="2">
        <v>399</v>
      </c>
      <c r="H5" s="14">
        <f t="shared" ref="H5:H68" si="0">F5/G5</f>
        <v>2.0050125313283207E-2</v>
      </c>
      <c r="I5" s="6">
        <v>8.4100000000000008E-6</v>
      </c>
      <c r="J5" s="2" t="s">
        <v>513</v>
      </c>
      <c r="K5" s="2" t="s">
        <v>514</v>
      </c>
      <c r="N5" s="2" t="s">
        <v>515</v>
      </c>
      <c r="O5" s="2" t="s">
        <v>516</v>
      </c>
      <c r="P5" s="2">
        <v>2</v>
      </c>
      <c r="Q5" s="2">
        <v>4</v>
      </c>
      <c r="R5" s="14">
        <f t="shared" ref="R5:R17" si="1">P5/Q5</f>
        <v>0.5</v>
      </c>
      <c r="S5" s="6">
        <v>1.11E-2</v>
      </c>
      <c r="T5" s="2" t="s">
        <v>517</v>
      </c>
      <c r="U5" s="2" t="s">
        <v>518</v>
      </c>
      <c r="X5" s="2" t="s">
        <v>519</v>
      </c>
      <c r="Y5" s="2" t="s">
        <v>520</v>
      </c>
      <c r="Z5" s="2">
        <v>6</v>
      </c>
      <c r="AA5" s="2">
        <v>176</v>
      </c>
      <c r="AB5" s="14">
        <f t="shared" ref="AB5:AB24" si="2">Z5/AA5</f>
        <v>3.4090909090909088E-2</v>
      </c>
      <c r="AC5" s="6">
        <v>3.3E-3</v>
      </c>
      <c r="AD5" s="2" t="s">
        <v>521</v>
      </c>
      <c r="AE5" s="2" t="s">
        <v>522</v>
      </c>
      <c r="AH5" s="2" t="s">
        <v>523</v>
      </c>
      <c r="AI5" s="2" t="s">
        <v>524</v>
      </c>
      <c r="AJ5" s="2">
        <v>22</v>
      </c>
      <c r="AK5" s="2">
        <v>3707</v>
      </c>
      <c r="AL5" s="14">
        <f t="shared" ref="AL5:AL38" si="3">AJ5/AK5</f>
        <v>5.9347181008902079E-3</v>
      </c>
      <c r="AM5" s="6">
        <v>3.9E-2</v>
      </c>
      <c r="AN5" s="2" t="s">
        <v>525</v>
      </c>
      <c r="AO5" s="2" t="s">
        <v>526</v>
      </c>
    </row>
    <row r="6" spans="1:41" x14ac:dyDescent="0.2">
      <c r="D6" s="2" t="s">
        <v>527</v>
      </c>
      <c r="E6" s="2" t="s">
        <v>528</v>
      </c>
      <c r="F6" s="2">
        <v>4</v>
      </c>
      <c r="G6" s="2">
        <v>33</v>
      </c>
      <c r="H6" s="14">
        <f t="shared" si="0"/>
        <v>0.12121212121212122</v>
      </c>
      <c r="I6" s="6">
        <v>4.5099999999999998E-5</v>
      </c>
      <c r="J6" s="2" t="s">
        <v>529</v>
      </c>
      <c r="K6" s="2" t="s">
        <v>530</v>
      </c>
      <c r="N6" s="2" t="s">
        <v>531</v>
      </c>
      <c r="O6" s="2" t="s">
        <v>532</v>
      </c>
      <c r="P6" s="2">
        <v>13</v>
      </c>
      <c r="Q6" s="2">
        <v>3594</v>
      </c>
      <c r="R6" s="14">
        <f t="shared" si="1"/>
        <v>3.6171396772398442E-3</v>
      </c>
      <c r="S6" s="6">
        <v>1.35E-2</v>
      </c>
      <c r="T6" s="2" t="s">
        <v>533</v>
      </c>
      <c r="U6" s="2" t="s">
        <v>534</v>
      </c>
      <c r="X6" s="2" t="s">
        <v>535</v>
      </c>
      <c r="Y6" s="2" t="s">
        <v>536</v>
      </c>
      <c r="Z6" s="2">
        <v>8</v>
      </c>
      <c r="AA6" s="2">
        <v>465</v>
      </c>
      <c r="AB6" s="14">
        <f t="shared" si="2"/>
        <v>1.7204301075268817E-2</v>
      </c>
      <c r="AC6" s="6">
        <v>7.1999999999999998E-3</v>
      </c>
      <c r="AD6" s="2" t="s">
        <v>537</v>
      </c>
      <c r="AE6" s="2" t="s">
        <v>538</v>
      </c>
      <c r="AH6" s="2" t="s">
        <v>539</v>
      </c>
      <c r="AI6" s="2" t="s">
        <v>540</v>
      </c>
      <c r="AJ6" s="2">
        <v>3</v>
      </c>
      <c r="AK6" s="2">
        <v>28</v>
      </c>
      <c r="AL6" s="14">
        <f t="shared" si="3"/>
        <v>0.10714285714285714</v>
      </c>
      <c r="AM6" s="6">
        <v>3.9E-2</v>
      </c>
      <c r="AN6" s="2" t="s">
        <v>509</v>
      </c>
      <c r="AO6" s="2" t="s">
        <v>510</v>
      </c>
    </row>
    <row r="7" spans="1:41" x14ac:dyDescent="0.2">
      <c r="D7" s="2" t="s">
        <v>541</v>
      </c>
      <c r="E7" s="2" t="s">
        <v>542</v>
      </c>
      <c r="F7" s="2">
        <v>5</v>
      </c>
      <c r="G7" s="2">
        <v>111</v>
      </c>
      <c r="H7" s="14">
        <f t="shared" si="0"/>
        <v>4.5045045045045043E-2</v>
      </c>
      <c r="I7" s="6">
        <v>4.9100000000000001E-5</v>
      </c>
      <c r="J7" s="2" t="s">
        <v>498</v>
      </c>
      <c r="K7" s="2" t="s">
        <v>499</v>
      </c>
      <c r="N7" s="2" t="s">
        <v>543</v>
      </c>
      <c r="O7" s="2" t="s">
        <v>544</v>
      </c>
      <c r="P7" s="2">
        <v>2</v>
      </c>
      <c r="Q7" s="2">
        <v>12</v>
      </c>
      <c r="R7" s="14">
        <f t="shared" si="1"/>
        <v>0.16666666666666666</v>
      </c>
      <c r="S7" s="6">
        <v>1.9099999999999999E-2</v>
      </c>
      <c r="T7" s="2" t="s">
        <v>517</v>
      </c>
      <c r="U7" s="2" t="s">
        <v>518</v>
      </c>
      <c r="X7" s="2" t="s">
        <v>545</v>
      </c>
      <c r="Y7" s="2" t="s">
        <v>546</v>
      </c>
      <c r="Z7" s="2">
        <v>6</v>
      </c>
      <c r="AA7" s="2">
        <v>228</v>
      </c>
      <c r="AB7" s="14">
        <f t="shared" si="2"/>
        <v>2.6315789473684209E-2</v>
      </c>
      <c r="AC7" s="6">
        <v>7.1999999999999998E-3</v>
      </c>
      <c r="AD7" s="2" t="s">
        <v>547</v>
      </c>
      <c r="AE7" s="2" t="s">
        <v>548</v>
      </c>
      <c r="AH7" s="2" t="s">
        <v>549</v>
      </c>
      <c r="AI7" s="2" t="s">
        <v>550</v>
      </c>
      <c r="AJ7" s="2">
        <v>39</v>
      </c>
      <c r="AK7" s="2">
        <v>9045</v>
      </c>
      <c r="AL7" s="14">
        <f t="shared" si="3"/>
        <v>4.3117744610281922E-3</v>
      </c>
      <c r="AM7" s="6">
        <v>3.9E-2</v>
      </c>
      <c r="AN7" s="2" t="s">
        <v>551</v>
      </c>
      <c r="AO7" s="2" t="s">
        <v>552</v>
      </c>
    </row>
    <row r="8" spans="1:41" x14ac:dyDescent="0.2">
      <c r="D8" s="2" t="s">
        <v>553</v>
      </c>
      <c r="E8" s="2" t="s">
        <v>554</v>
      </c>
      <c r="F8" s="2">
        <v>9</v>
      </c>
      <c r="G8" s="2">
        <v>961</v>
      </c>
      <c r="H8" s="14">
        <f t="shared" si="0"/>
        <v>9.3652445369406864E-3</v>
      </c>
      <c r="I8" s="6">
        <v>1.4999999999999999E-4</v>
      </c>
      <c r="J8" s="2" t="s">
        <v>555</v>
      </c>
      <c r="K8" s="2" t="s">
        <v>556</v>
      </c>
      <c r="N8" s="2" t="s">
        <v>557</v>
      </c>
      <c r="O8" s="2" t="s">
        <v>558</v>
      </c>
      <c r="P8" s="2">
        <v>2</v>
      </c>
      <c r="Q8" s="2">
        <v>16</v>
      </c>
      <c r="R8" s="14">
        <f t="shared" si="1"/>
        <v>0.125</v>
      </c>
      <c r="S8" s="6">
        <v>2.4899999999999999E-2</v>
      </c>
      <c r="T8" s="2" t="s">
        <v>517</v>
      </c>
      <c r="U8" s="2" t="s">
        <v>518</v>
      </c>
      <c r="X8" s="2" t="s">
        <v>559</v>
      </c>
      <c r="Y8" s="2" t="s">
        <v>560</v>
      </c>
      <c r="Z8" s="2">
        <v>22</v>
      </c>
      <c r="AA8" s="2">
        <v>3984</v>
      </c>
      <c r="AB8" s="14">
        <f t="shared" si="2"/>
        <v>5.5220883534136548E-3</v>
      </c>
      <c r="AC8" s="6">
        <v>1.43E-2</v>
      </c>
      <c r="AD8" s="2" t="s">
        <v>561</v>
      </c>
      <c r="AE8" s="2" t="s">
        <v>562</v>
      </c>
      <c r="AH8" s="2" t="s">
        <v>563</v>
      </c>
      <c r="AI8" s="2" t="s">
        <v>564</v>
      </c>
      <c r="AJ8" s="2">
        <v>31</v>
      </c>
      <c r="AK8" s="2">
        <v>6616</v>
      </c>
      <c r="AL8" s="14">
        <f t="shared" si="3"/>
        <v>4.6856106408706168E-3</v>
      </c>
      <c r="AM8" s="6">
        <v>3.9E-2</v>
      </c>
      <c r="AN8" s="2" t="s">
        <v>565</v>
      </c>
      <c r="AO8" s="2" t="s">
        <v>566</v>
      </c>
    </row>
    <row r="9" spans="1:41" x14ac:dyDescent="0.2">
      <c r="D9" s="2" t="s">
        <v>523</v>
      </c>
      <c r="E9" s="2" t="s">
        <v>524</v>
      </c>
      <c r="F9" s="2">
        <v>15</v>
      </c>
      <c r="G9" s="2">
        <v>3707</v>
      </c>
      <c r="H9" s="14">
        <f t="shared" si="0"/>
        <v>4.0463987051524144E-3</v>
      </c>
      <c r="I9" s="6">
        <v>2.7E-4</v>
      </c>
      <c r="J9" s="2" t="s">
        <v>567</v>
      </c>
      <c r="K9" s="2" t="s">
        <v>568</v>
      </c>
      <c r="N9" s="2" t="s">
        <v>569</v>
      </c>
      <c r="O9" s="2" t="s">
        <v>570</v>
      </c>
      <c r="P9" s="2">
        <v>6</v>
      </c>
      <c r="Q9" s="2">
        <v>793</v>
      </c>
      <c r="R9" s="14">
        <f t="shared" si="1"/>
        <v>7.5662042875157629E-3</v>
      </c>
      <c r="S9" s="6">
        <v>2.76E-2</v>
      </c>
      <c r="T9" s="2" t="s">
        <v>571</v>
      </c>
      <c r="U9" s="2" t="s">
        <v>572</v>
      </c>
      <c r="X9" s="2" t="s">
        <v>563</v>
      </c>
      <c r="Y9" s="2" t="s">
        <v>564</v>
      </c>
      <c r="Z9" s="2">
        <v>30</v>
      </c>
      <c r="AA9" s="2">
        <v>6616</v>
      </c>
      <c r="AB9" s="14">
        <f t="shared" si="2"/>
        <v>4.534461910519952E-3</v>
      </c>
      <c r="AC9" s="6">
        <v>1.43E-2</v>
      </c>
      <c r="AD9" s="2" t="s">
        <v>573</v>
      </c>
      <c r="AE9" s="2" t="s">
        <v>574</v>
      </c>
      <c r="AH9" s="2" t="s">
        <v>575</v>
      </c>
      <c r="AI9" s="2" t="s">
        <v>576</v>
      </c>
      <c r="AJ9" s="2">
        <v>27</v>
      </c>
      <c r="AK9" s="2">
        <v>5142</v>
      </c>
      <c r="AL9" s="14">
        <f t="shared" si="3"/>
        <v>5.2508751458576431E-3</v>
      </c>
      <c r="AM9" s="6">
        <v>3.9E-2</v>
      </c>
      <c r="AN9" s="2" t="s">
        <v>577</v>
      </c>
      <c r="AO9" s="2" t="s">
        <v>578</v>
      </c>
    </row>
    <row r="10" spans="1:41" x14ac:dyDescent="0.2">
      <c r="D10" s="2" t="s">
        <v>579</v>
      </c>
      <c r="E10" s="2" t="s">
        <v>580</v>
      </c>
      <c r="F10" s="2">
        <v>21</v>
      </c>
      <c r="G10" s="2">
        <v>8164</v>
      </c>
      <c r="H10" s="14">
        <f t="shared" si="0"/>
        <v>2.5722684958353749E-3</v>
      </c>
      <c r="I10" s="6">
        <v>3.2000000000000003E-4</v>
      </c>
      <c r="J10" s="2" t="s">
        <v>581</v>
      </c>
      <c r="K10" s="2" t="s">
        <v>582</v>
      </c>
      <c r="N10" s="2" t="s">
        <v>583</v>
      </c>
      <c r="O10" s="2" t="s">
        <v>584</v>
      </c>
      <c r="P10" s="2">
        <v>2</v>
      </c>
      <c r="Q10" s="2">
        <v>21</v>
      </c>
      <c r="R10" s="14">
        <f t="shared" si="1"/>
        <v>9.5238095238095233E-2</v>
      </c>
      <c r="S10" s="6">
        <v>3.04E-2</v>
      </c>
      <c r="T10" s="2" t="s">
        <v>517</v>
      </c>
      <c r="U10" s="2" t="s">
        <v>518</v>
      </c>
      <c r="X10" s="2" t="s">
        <v>585</v>
      </c>
      <c r="Y10" s="2" t="s">
        <v>586</v>
      </c>
      <c r="Z10" s="2">
        <v>7</v>
      </c>
      <c r="AA10" s="2">
        <v>471</v>
      </c>
      <c r="AB10" s="14">
        <f t="shared" si="2"/>
        <v>1.4861995753715499E-2</v>
      </c>
      <c r="AC10" s="6">
        <v>2.0799999999999999E-2</v>
      </c>
      <c r="AD10" s="2" t="s">
        <v>587</v>
      </c>
      <c r="AE10" s="2" t="s">
        <v>588</v>
      </c>
      <c r="AH10" s="2" t="s">
        <v>589</v>
      </c>
      <c r="AI10" s="2" t="s">
        <v>590</v>
      </c>
      <c r="AJ10" s="2">
        <v>41</v>
      </c>
      <c r="AK10" s="2">
        <v>10168</v>
      </c>
      <c r="AL10" s="14">
        <f t="shared" si="3"/>
        <v>4.0322580645161289E-3</v>
      </c>
      <c r="AM10" s="6">
        <v>3.9E-2</v>
      </c>
      <c r="AN10" s="2" t="s">
        <v>591</v>
      </c>
      <c r="AO10" s="2" t="s">
        <v>592</v>
      </c>
    </row>
    <row r="11" spans="1:41" x14ac:dyDescent="0.2">
      <c r="D11" s="2" t="s">
        <v>593</v>
      </c>
      <c r="E11" s="2" t="s">
        <v>594</v>
      </c>
      <c r="F11" s="2">
        <v>20</v>
      </c>
      <c r="G11" s="2">
        <v>7426</v>
      </c>
      <c r="H11" s="14">
        <f t="shared" si="0"/>
        <v>2.6932399676811202E-3</v>
      </c>
      <c r="I11" s="6">
        <v>4.0999999999999999E-4</v>
      </c>
      <c r="J11" s="2" t="s">
        <v>595</v>
      </c>
      <c r="K11" s="2" t="s">
        <v>596</v>
      </c>
      <c r="N11" s="2" t="s">
        <v>597</v>
      </c>
      <c r="O11" s="2" t="s">
        <v>598</v>
      </c>
      <c r="P11" s="2">
        <v>4</v>
      </c>
      <c r="Q11" s="2">
        <v>290</v>
      </c>
      <c r="R11" s="14">
        <f t="shared" si="1"/>
        <v>1.3793103448275862E-2</v>
      </c>
      <c r="S11" s="6">
        <v>3.04E-2</v>
      </c>
      <c r="T11" s="2" t="s">
        <v>599</v>
      </c>
      <c r="U11" s="2" t="s">
        <v>600</v>
      </c>
      <c r="X11" s="2" t="s">
        <v>601</v>
      </c>
      <c r="Y11" s="2" t="s">
        <v>602</v>
      </c>
      <c r="Z11" s="2">
        <v>21</v>
      </c>
      <c r="AA11" s="2">
        <v>3859</v>
      </c>
      <c r="AB11" s="14">
        <f t="shared" si="2"/>
        <v>5.4418243068152369E-3</v>
      </c>
      <c r="AC11" s="6">
        <v>2.0799999999999999E-2</v>
      </c>
      <c r="AD11" s="2" t="s">
        <v>603</v>
      </c>
      <c r="AE11" s="2" t="s">
        <v>604</v>
      </c>
      <c r="AH11" s="2" t="s">
        <v>605</v>
      </c>
      <c r="AI11" s="2" t="s">
        <v>606</v>
      </c>
      <c r="AJ11" s="2">
        <v>17</v>
      </c>
      <c r="AK11" s="2">
        <v>2522</v>
      </c>
      <c r="AL11" s="14">
        <f t="shared" si="3"/>
        <v>6.7406819984139575E-3</v>
      </c>
      <c r="AM11" s="6">
        <v>3.9E-2</v>
      </c>
      <c r="AN11" s="2" t="s">
        <v>607</v>
      </c>
      <c r="AO11" s="2" t="s">
        <v>608</v>
      </c>
    </row>
    <row r="12" spans="1:41" x14ac:dyDescent="0.2">
      <c r="D12" s="2" t="s">
        <v>609</v>
      </c>
      <c r="E12" s="2" t="s">
        <v>610</v>
      </c>
      <c r="F12" s="2">
        <v>6</v>
      </c>
      <c r="G12" s="2">
        <v>370</v>
      </c>
      <c r="H12" s="14">
        <f t="shared" si="0"/>
        <v>1.6216216216216217E-2</v>
      </c>
      <c r="I12" s="6">
        <v>4.0999999999999999E-4</v>
      </c>
      <c r="J12" s="2" t="s">
        <v>611</v>
      </c>
      <c r="K12" s="2" t="s">
        <v>612</v>
      </c>
      <c r="N12" s="2" t="s">
        <v>613</v>
      </c>
      <c r="O12" s="2" t="s">
        <v>614</v>
      </c>
      <c r="P12" s="2">
        <v>8</v>
      </c>
      <c r="Q12" s="2">
        <v>1599</v>
      </c>
      <c r="R12" s="14">
        <f t="shared" si="1"/>
        <v>5.0031269543464665E-3</v>
      </c>
      <c r="S12" s="6">
        <v>3.04E-2</v>
      </c>
      <c r="T12" s="2" t="s">
        <v>615</v>
      </c>
      <c r="U12" s="2" t="s">
        <v>616</v>
      </c>
      <c r="X12" s="2" t="s">
        <v>617</v>
      </c>
      <c r="Y12" s="2" t="s">
        <v>618</v>
      </c>
      <c r="Z12" s="2">
        <v>4</v>
      </c>
      <c r="AA12" s="2">
        <v>113</v>
      </c>
      <c r="AB12" s="14">
        <f t="shared" si="2"/>
        <v>3.5398230088495575E-2</v>
      </c>
      <c r="AC12" s="6">
        <v>2.0799999999999999E-2</v>
      </c>
      <c r="AD12" s="2" t="s">
        <v>619</v>
      </c>
      <c r="AE12" s="2" t="s">
        <v>620</v>
      </c>
      <c r="AH12" s="2" t="s">
        <v>621</v>
      </c>
      <c r="AI12" s="2" t="s">
        <v>622</v>
      </c>
      <c r="AJ12" s="2">
        <v>21</v>
      </c>
      <c r="AK12" s="2">
        <v>3651</v>
      </c>
      <c r="AL12" s="14">
        <f t="shared" si="3"/>
        <v>5.7518488085456041E-3</v>
      </c>
      <c r="AM12" s="6">
        <v>3.9E-2</v>
      </c>
      <c r="AN12" s="2" t="s">
        <v>623</v>
      </c>
      <c r="AO12" s="2" t="s">
        <v>624</v>
      </c>
    </row>
    <row r="13" spans="1:41" x14ac:dyDescent="0.2">
      <c r="D13" s="2" t="s">
        <v>625</v>
      </c>
      <c r="E13" s="2" t="s">
        <v>626</v>
      </c>
      <c r="F13" s="2">
        <v>4</v>
      </c>
      <c r="G13" s="2">
        <v>102</v>
      </c>
      <c r="H13" s="14">
        <f t="shared" si="0"/>
        <v>3.9215686274509803E-2</v>
      </c>
      <c r="I13" s="6">
        <v>6.2E-4</v>
      </c>
      <c r="J13" s="2" t="s">
        <v>529</v>
      </c>
      <c r="K13" s="2" t="s">
        <v>530</v>
      </c>
      <c r="N13" s="2" t="s">
        <v>627</v>
      </c>
      <c r="O13" s="2" t="s">
        <v>628</v>
      </c>
      <c r="P13" s="2">
        <v>5</v>
      </c>
      <c r="Q13" s="2">
        <v>521</v>
      </c>
      <c r="R13" s="14">
        <f t="shared" si="1"/>
        <v>9.5969289827255271E-3</v>
      </c>
      <c r="S13" s="6">
        <v>3.04E-2</v>
      </c>
      <c r="T13" s="2" t="s">
        <v>629</v>
      </c>
      <c r="U13" s="2" t="s">
        <v>630</v>
      </c>
      <c r="X13" s="2" t="s">
        <v>631</v>
      </c>
      <c r="Y13" s="2" t="s">
        <v>632</v>
      </c>
      <c r="Z13" s="2">
        <v>6</v>
      </c>
      <c r="AA13" s="2">
        <v>317</v>
      </c>
      <c r="AB13" s="14">
        <f t="shared" si="2"/>
        <v>1.8927444794952682E-2</v>
      </c>
      <c r="AC13" s="6">
        <v>2.0799999999999999E-2</v>
      </c>
      <c r="AD13" s="2" t="s">
        <v>547</v>
      </c>
      <c r="AE13" s="2" t="s">
        <v>548</v>
      </c>
      <c r="AH13" s="2" t="s">
        <v>633</v>
      </c>
      <c r="AI13" s="2" t="s">
        <v>634</v>
      </c>
      <c r="AJ13" s="2">
        <v>20</v>
      </c>
      <c r="AK13" s="2">
        <v>3417</v>
      </c>
      <c r="AL13" s="14">
        <f t="shared" si="3"/>
        <v>5.8530875036581793E-3</v>
      </c>
      <c r="AM13" s="6">
        <v>3.95E-2</v>
      </c>
      <c r="AN13" s="2" t="s">
        <v>635</v>
      </c>
      <c r="AO13" s="2" t="s">
        <v>636</v>
      </c>
    </row>
    <row r="14" spans="1:41" x14ac:dyDescent="0.2">
      <c r="D14" s="2" t="s">
        <v>637</v>
      </c>
      <c r="E14" s="2" t="s">
        <v>638</v>
      </c>
      <c r="F14" s="2">
        <v>20</v>
      </c>
      <c r="G14" s="2">
        <v>7733</v>
      </c>
      <c r="H14" s="14">
        <f t="shared" si="0"/>
        <v>2.58631837579206E-3</v>
      </c>
      <c r="I14" s="6">
        <v>6.2E-4</v>
      </c>
      <c r="J14" s="2" t="s">
        <v>595</v>
      </c>
      <c r="K14" s="2" t="s">
        <v>596</v>
      </c>
      <c r="N14" s="2" t="s">
        <v>639</v>
      </c>
      <c r="O14" s="2" t="s">
        <v>640</v>
      </c>
      <c r="P14" s="2">
        <v>8</v>
      </c>
      <c r="Q14" s="2">
        <v>1758</v>
      </c>
      <c r="R14" s="14">
        <f t="shared" si="1"/>
        <v>4.5506257110352671E-3</v>
      </c>
      <c r="S14" s="6">
        <v>4.2999999999999997E-2</v>
      </c>
      <c r="T14" s="2" t="s">
        <v>641</v>
      </c>
      <c r="U14" s="2" t="s">
        <v>642</v>
      </c>
      <c r="X14" s="2" t="s">
        <v>643</v>
      </c>
      <c r="Y14" s="2" t="s">
        <v>644</v>
      </c>
      <c r="Z14" s="2">
        <v>6</v>
      </c>
      <c r="AA14" s="2">
        <v>315</v>
      </c>
      <c r="AB14" s="14">
        <f t="shared" si="2"/>
        <v>1.9047619047619049E-2</v>
      </c>
      <c r="AC14" s="6">
        <v>2.0799999999999999E-2</v>
      </c>
      <c r="AD14" s="2" t="s">
        <v>645</v>
      </c>
      <c r="AE14" s="2" t="s">
        <v>646</v>
      </c>
      <c r="AH14" s="2" t="s">
        <v>647</v>
      </c>
      <c r="AI14" s="2" t="s">
        <v>648</v>
      </c>
      <c r="AJ14" s="2">
        <v>20</v>
      </c>
      <c r="AK14" s="2">
        <v>3407</v>
      </c>
      <c r="AL14" s="14">
        <f t="shared" si="3"/>
        <v>5.8702670971529205E-3</v>
      </c>
      <c r="AM14" s="6">
        <v>3.95E-2</v>
      </c>
      <c r="AN14" s="2" t="s">
        <v>635</v>
      </c>
      <c r="AO14" s="2" t="s">
        <v>636</v>
      </c>
    </row>
    <row r="15" spans="1:41" x14ac:dyDescent="0.2">
      <c r="D15" s="2" t="s">
        <v>649</v>
      </c>
      <c r="E15" s="2" t="s">
        <v>650</v>
      </c>
      <c r="F15" s="2">
        <v>4</v>
      </c>
      <c r="G15" s="2">
        <v>110</v>
      </c>
      <c r="H15" s="14">
        <f t="shared" si="0"/>
        <v>3.6363636363636362E-2</v>
      </c>
      <c r="I15" s="6">
        <v>7.2000000000000005E-4</v>
      </c>
      <c r="J15" s="2" t="s">
        <v>651</v>
      </c>
      <c r="K15" s="2" t="s">
        <v>652</v>
      </c>
      <c r="N15" s="2" t="s">
        <v>575</v>
      </c>
      <c r="O15" s="2" t="s">
        <v>576</v>
      </c>
      <c r="P15" s="2">
        <v>14</v>
      </c>
      <c r="Q15" s="2">
        <v>5142</v>
      </c>
      <c r="R15" s="14">
        <f t="shared" si="1"/>
        <v>2.7226760015558148E-3</v>
      </c>
      <c r="S15" s="6">
        <v>4.3299999999999998E-2</v>
      </c>
      <c r="T15" s="2" t="s">
        <v>653</v>
      </c>
      <c r="U15" s="2" t="s">
        <v>654</v>
      </c>
      <c r="X15" s="2" t="s">
        <v>655</v>
      </c>
      <c r="Y15" s="2" t="s">
        <v>656</v>
      </c>
      <c r="Z15" s="2">
        <v>9</v>
      </c>
      <c r="AA15" s="2">
        <v>789</v>
      </c>
      <c r="AB15" s="14">
        <f t="shared" si="2"/>
        <v>1.1406844106463879E-2</v>
      </c>
      <c r="AC15" s="6">
        <v>2.0799999999999999E-2</v>
      </c>
      <c r="AD15" s="2" t="s">
        <v>657</v>
      </c>
      <c r="AE15" s="2" t="s">
        <v>658</v>
      </c>
      <c r="AH15" s="2" t="s">
        <v>659</v>
      </c>
      <c r="AI15" s="2" t="s">
        <v>660</v>
      </c>
      <c r="AJ15" s="2">
        <v>19</v>
      </c>
      <c r="AK15" s="2">
        <v>3152</v>
      </c>
      <c r="AL15" s="14">
        <f t="shared" si="3"/>
        <v>6.0279187817258882E-3</v>
      </c>
      <c r="AM15" s="6">
        <v>3.95E-2</v>
      </c>
      <c r="AN15" s="2" t="s">
        <v>661</v>
      </c>
      <c r="AO15" s="2" t="s">
        <v>662</v>
      </c>
    </row>
    <row r="16" spans="1:41" x14ac:dyDescent="0.2">
      <c r="D16" s="2" t="s">
        <v>663</v>
      </c>
      <c r="E16" s="2" t="s">
        <v>664</v>
      </c>
      <c r="F16" s="2">
        <v>3</v>
      </c>
      <c r="G16" s="2">
        <v>33</v>
      </c>
      <c r="H16" s="14">
        <f t="shared" si="0"/>
        <v>9.0909090909090912E-2</v>
      </c>
      <c r="I16" s="6">
        <v>7.2999999999999996E-4</v>
      </c>
      <c r="J16" s="2" t="s">
        <v>665</v>
      </c>
      <c r="K16" s="2" t="s">
        <v>666</v>
      </c>
      <c r="N16" s="2" t="s">
        <v>563</v>
      </c>
      <c r="O16" s="2" t="s">
        <v>564</v>
      </c>
      <c r="P16" s="2">
        <v>16</v>
      </c>
      <c r="Q16" s="2">
        <v>6616</v>
      </c>
      <c r="R16" s="14">
        <f t="shared" si="1"/>
        <v>2.4183796856106408E-3</v>
      </c>
      <c r="S16" s="6">
        <v>4.5600000000000002E-2</v>
      </c>
      <c r="T16" s="2" t="s">
        <v>667</v>
      </c>
      <c r="U16" s="2" t="s">
        <v>668</v>
      </c>
      <c r="X16" s="2" t="s">
        <v>669</v>
      </c>
      <c r="Y16" s="2" t="s">
        <v>670</v>
      </c>
      <c r="Z16" s="2">
        <v>12</v>
      </c>
      <c r="AA16" s="2">
        <v>1429</v>
      </c>
      <c r="AB16" s="14">
        <f t="shared" si="2"/>
        <v>8.3974807557732675E-3</v>
      </c>
      <c r="AC16" s="6">
        <v>2.0799999999999999E-2</v>
      </c>
      <c r="AD16" s="2" t="s">
        <v>671</v>
      </c>
      <c r="AE16" s="2" t="s">
        <v>672</v>
      </c>
      <c r="AH16" s="2" t="s">
        <v>673</v>
      </c>
      <c r="AI16" s="2" t="s">
        <v>674</v>
      </c>
      <c r="AJ16" s="2">
        <v>22</v>
      </c>
      <c r="AK16" s="2">
        <v>4057</v>
      </c>
      <c r="AL16" s="14">
        <f t="shared" si="3"/>
        <v>5.4227261523293073E-3</v>
      </c>
      <c r="AM16" s="6">
        <v>3.95E-2</v>
      </c>
      <c r="AN16" s="2" t="s">
        <v>675</v>
      </c>
      <c r="AO16" s="2" t="s">
        <v>676</v>
      </c>
    </row>
    <row r="17" spans="4:41" x14ac:dyDescent="0.2">
      <c r="D17" s="2" t="s">
        <v>621</v>
      </c>
      <c r="E17" s="2" t="s">
        <v>622</v>
      </c>
      <c r="F17" s="2">
        <v>14</v>
      </c>
      <c r="G17" s="2">
        <v>3651</v>
      </c>
      <c r="H17" s="14">
        <f t="shared" si="0"/>
        <v>3.8345658723637358E-3</v>
      </c>
      <c r="I17" s="6">
        <v>7.2999999999999996E-4</v>
      </c>
      <c r="J17" s="2" t="s">
        <v>677</v>
      </c>
      <c r="K17" s="2" t="s">
        <v>678</v>
      </c>
      <c r="N17" s="2" t="s">
        <v>679</v>
      </c>
      <c r="O17" s="2" t="s">
        <v>680</v>
      </c>
      <c r="P17" s="2">
        <v>3</v>
      </c>
      <c r="Q17" s="2">
        <v>161</v>
      </c>
      <c r="R17" s="14">
        <f t="shared" si="1"/>
        <v>1.8633540372670808E-2</v>
      </c>
      <c r="S17" s="6">
        <v>4.6699999999999998E-2</v>
      </c>
      <c r="T17" s="2" t="s">
        <v>681</v>
      </c>
      <c r="U17" s="2" t="s">
        <v>682</v>
      </c>
      <c r="X17" s="2" t="s">
        <v>683</v>
      </c>
      <c r="Y17" s="2" t="s">
        <v>684</v>
      </c>
      <c r="Z17" s="2">
        <v>3</v>
      </c>
      <c r="AA17" s="2">
        <v>46</v>
      </c>
      <c r="AB17" s="14">
        <f t="shared" si="2"/>
        <v>6.5217391304347824E-2</v>
      </c>
      <c r="AC17" s="6">
        <v>2.18E-2</v>
      </c>
      <c r="AD17" s="2" t="s">
        <v>685</v>
      </c>
      <c r="AE17" s="2" t="s">
        <v>686</v>
      </c>
      <c r="AH17" s="2" t="s">
        <v>687</v>
      </c>
      <c r="AI17" s="2" t="s">
        <v>688</v>
      </c>
      <c r="AJ17" s="2">
        <v>18</v>
      </c>
      <c r="AK17" s="2">
        <v>2970</v>
      </c>
      <c r="AL17" s="14">
        <f t="shared" si="3"/>
        <v>6.0606060606060606E-3</v>
      </c>
      <c r="AM17" s="6">
        <v>4.02E-2</v>
      </c>
      <c r="AN17" s="2" t="s">
        <v>689</v>
      </c>
      <c r="AO17" s="2" t="s">
        <v>690</v>
      </c>
    </row>
    <row r="18" spans="4:41" x14ac:dyDescent="0.2">
      <c r="D18" s="2" t="s">
        <v>691</v>
      </c>
      <c r="E18" s="2" t="s">
        <v>692</v>
      </c>
      <c r="F18" s="2">
        <v>3</v>
      </c>
      <c r="G18" s="2">
        <v>38</v>
      </c>
      <c r="H18" s="14">
        <f t="shared" si="0"/>
        <v>7.8947368421052627E-2</v>
      </c>
      <c r="I18" s="6">
        <v>1E-3</v>
      </c>
      <c r="J18" s="2" t="s">
        <v>693</v>
      </c>
      <c r="K18" s="2" t="s">
        <v>694</v>
      </c>
      <c r="X18" s="2" t="s">
        <v>695</v>
      </c>
      <c r="Y18" s="2" t="s">
        <v>696</v>
      </c>
      <c r="Z18" s="2">
        <v>4</v>
      </c>
      <c r="AA18" s="2">
        <v>132</v>
      </c>
      <c r="AB18" s="14">
        <f t="shared" si="2"/>
        <v>3.0303030303030304E-2</v>
      </c>
      <c r="AC18" s="6">
        <v>2.9100000000000001E-2</v>
      </c>
      <c r="AD18" s="2" t="s">
        <v>697</v>
      </c>
      <c r="AE18" s="2" t="s">
        <v>698</v>
      </c>
      <c r="AH18" s="2" t="s">
        <v>699</v>
      </c>
      <c r="AI18" s="2" t="s">
        <v>700</v>
      </c>
      <c r="AJ18" s="2">
        <v>20</v>
      </c>
      <c r="AK18" s="2">
        <v>3549</v>
      </c>
      <c r="AL18" s="14">
        <f t="shared" si="3"/>
        <v>5.6353902507748658E-3</v>
      </c>
      <c r="AM18" s="6">
        <v>4.1799999999999997E-2</v>
      </c>
      <c r="AN18" s="2" t="s">
        <v>635</v>
      </c>
      <c r="AO18" s="2" t="s">
        <v>636</v>
      </c>
    </row>
    <row r="19" spans="4:41" x14ac:dyDescent="0.2">
      <c r="D19" s="2" t="s">
        <v>701</v>
      </c>
      <c r="E19" s="2" t="s">
        <v>702</v>
      </c>
      <c r="F19" s="2">
        <v>6</v>
      </c>
      <c r="G19" s="2">
        <v>481</v>
      </c>
      <c r="H19" s="14">
        <f t="shared" si="0"/>
        <v>1.2474012474012475E-2</v>
      </c>
      <c r="I19" s="6">
        <v>1E-3</v>
      </c>
      <c r="J19" s="2" t="s">
        <v>703</v>
      </c>
      <c r="K19" s="2" t="s">
        <v>704</v>
      </c>
      <c r="X19" s="2" t="s">
        <v>705</v>
      </c>
      <c r="Y19" s="2" t="s">
        <v>706</v>
      </c>
      <c r="Z19" s="2">
        <v>19</v>
      </c>
      <c r="AA19" s="2">
        <v>3532</v>
      </c>
      <c r="AB19" s="14">
        <f t="shared" si="2"/>
        <v>5.3793884484711211E-3</v>
      </c>
      <c r="AC19" s="6">
        <v>3.1099999999999999E-2</v>
      </c>
      <c r="AD19" s="2" t="s">
        <v>707</v>
      </c>
      <c r="AE19" s="2" t="s">
        <v>708</v>
      </c>
      <c r="AH19" s="2" t="s">
        <v>709</v>
      </c>
      <c r="AI19" s="2" t="s">
        <v>710</v>
      </c>
      <c r="AJ19" s="2">
        <v>31</v>
      </c>
      <c r="AK19" s="2">
        <v>6983</v>
      </c>
      <c r="AL19" s="14">
        <f t="shared" si="3"/>
        <v>4.4393527137333525E-3</v>
      </c>
      <c r="AM19" s="6">
        <v>4.4200000000000003E-2</v>
      </c>
      <c r="AN19" s="2" t="s">
        <v>711</v>
      </c>
      <c r="AO19" s="2" t="s">
        <v>712</v>
      </c>
    </row>
    <row r="20" spans="4:41" x14ac:dyDescent="0.2">
      <c r="D20" s="2" t="s">
        <v>713</v>
      </c>
      <c r="E20" s="2" t="s">
        <v>714</v>
      </c>
      <c r="F20" s="2">
        <v>6</v>
      </c>
      <c r="G20" s="2">
        <v>506</v>
      </c>
      <c r="H20" s="14">
        <f t="shared" si="0"/>
        <v>1.1857707509881422E-2</v>
      </c>
      <c r="I20" s="6">
        <v>1.2999999999999999E-3</v>
      </c>
      <c r="J20" s="2" t="s">
        <v>715</v>
      </c>
      <c r="K20" s="2" t="s">
        <v>716</v>
      </c>
      <c r="X20" s="2" t="s">
        <v>717</v>
      </c>
      <c r="Y20" s="2" t="s">
        <v>718</v>
      </c>
      <c r="Z20" s="2">
        <v>5</v>
      </c>
      <c r="AA20" s="2">
        <v>258</v>
      </c>
      <c r="AB20" s="14">
        <f t="shared" si="2"/>
        <v>1.937984496124031E-2</v>
      </c>
      <c r="AC20" s="6">
        <v>3.3399999999999999E-2</v>
      </c>
      <c r="AD20" s="2" t="s">
        <v>719</v>
      </c>
      <c r="AE20" s="2" t="s">
        <v>720</v>
      </c>
      <c r="AH20" s="2" t="s">
        <v>721</v>
      </c>
      <c r="AI20" s="2" t="s">
        <v>722</v>
      </c>
      <c r="AJ20" s="2">
        <v>2</v>
      </c>
      <c r="AK20" s="2">
        <v>14</v>
      </c>
      <c r="AL20" s="14">
        <f t="shared" si="3"/>
        <v>0.14285714285714285</v>
      </c>
      <c r="AM20" s="6">
        <v>4.4200000000000003E-2</v>
      </c>
      <c r="AN20" s="2" t="s">
        <v>723</v>
      </c>
      <c r="AO20" s="2" t="s">
        <v>724</v>
      </c>
    </row>
    <row r="21" spans="4:41" x14ac:dyDescent="0.2">
      <c r="D21" s="2" t="s">
        <v>725</v>
      </c>
      <c r="E21" s="2" t="s">
        <v>726</v>
      </c>
      <c r="F21" s="2">
        <v>7</v>
      </c>
      <c r="G21" s="2">
        <v>783</v>
      </c>
      <c r="H21" s="14">
        <f t="shared" si="0"/>
        <v>8.9399744572158362E-3</v>
      </c>
      <c r="I21" s="6">
        <v>1.4E-3</v>
      </c>
      <c r="J21" s="2" t="s">
        <v>727</v>
      </c>
      <c r="K21" s="2" t="s">
        <v>728</v>
      </c>
      <c r="X21" s="2" t="s">
        <v>531</v>
      </c>
      <c r="Y21" s="2" t="s">
        <v>532</v>
      </c>
      <c r="Z21" s="2">
        <v>19</v>
      </c>
      <c r="AA21" s="2">
        <v>3594</v>
      </c>
      <c r="AB21" s="14">
        <f t="shared" si="2"/>
        <v>5.2865887590428495E-3</v>
      </c>
      <c r="AC21" s="6">
        <v>3.4599999999999999E-2</v>
      </c>
      <c r="AD21" s="2" t="s">
        <v>729</v>
      </c>
      <c r="AE21" s="2" t="s">
        <v>730</v>
      </c>
      <c r="AH21" s="2" t="s">
        <v>559</v>
      </c>
      <c r="AI21" s="2" t="s">
        <v>560</v>
      </c>
      <c r="AJ21" s="2">
        <v>21</v>
      </c>
      <c r="AK21" s="2">
        <v>3984</v>
      </c>
      <c r="AL21" s="14">
        <f t="shared" si="3"/>
        <v>5.2710843373493972E-3</v>
      </c>
      <c r="AM21" s="6">
        <v>4.4200000000000003E-2</v>
      </c>
      <c r="AN21" s="2" t="s">
        <v>731</v>
      </c>
      <c r="AO21" s="2" t="s">
        <v>732</v>
      </c>
    </row>
    <row r="22" spans="4:41" x14ac:dyDescent="0.2">
      <c r="D22" s="2" t="s">
        <v>733</v>
      </c>
      <c r="E22" s="2" t="s">
        <v>734</v>
      </c>
      <c r="F22" s="2">
        <v>5</v>
      </c>
      <c r="G22" s="2">
        <v>310</v>
      </c>
      <c r="H22" s="14">
        <f t="shared" si="0"/>
        <v>1.6129032258064516E-2</v>
      </c>
      <c r="I22" s="6">
        <v>1.5E-3</v>
      </c>
      <c r="J22" s="2" t="s">
        <v>735</v>
      </c>
      <c r="K22" s="2" t="s">
        <v>736</v>
      </c>
      <c r="X22" s="2" t="s">
        <v>737</v>
      </c>
      <c r="Y22" s="2" t="s">
        <v>738</v>
      </c>
      <c r="Z22" s="2">
        <v>3</v>
      </c>
      <c r="AA22" s="2">
        <v>62</v>
      </c>
      <c r="AB22" s="14">
        <f t="shared" si="2"/>
        <v>4.8387096774193547E-2</v>
      </c>
      <c r="AC22" s="6">
        <v>3.6999999999999998E-2</v>
      </c>
      <c r="AD22" s="2" t="s">
        <v>685</v>
      </c>
      <c r="AE22" s="2" t="s">
        <v>686</v>
      </c>
      <c r="AH22" s="2" t="s">
        <v>531</v>
      </c>
      <c r="AI22" s="2" t="s">
        <v>532</v>
      </c>
      <c r="AJ22" s="2">
        <v>20</v>
      </c>
      <c r="AK22" s="2">
        <v>3594</v>
      </c>
      <c r="AL22" s="14">
        <f t="shared" si="3"/>
        <v>5.5648302726766831E-3</v>
      </c>
      <c r="AM22" s="6">
        <v>4.4200000000000003E-2</v>
      </c>
      <c r="AN22" s="2" t="s">
        <v>739</v>
      </c>
      <c r="AO22" s="2" t="s">
        <v>740</v>
      </c>
    </row>
    <row r="23" spans="4:41" x14ac:dyDescent="0.2">
      <c r="D23" s="2" t="s">
        <v>741</v>
      </c>
      <c r="E23" s="2" t="s">
        <v>742</v>
      </c>
      <c r="F23" s="2">
        <v>9</v>
      </c>
      <c r="G23" s="2">
        <v>1489</v>
      </c>
      <c r="H23" s="14">
        <f t="shared" si="0"/>
        <v>6.044325050369375E-3</v>
      </c>
      <c r="I23" s="6">
        <v>1.5E-3</v>
      </c>
      <c r="J23" s="2" t="s">
        <v>743</v>
      </c>
      <c r="K23" s="2" t="s">
        <v>744</v>
      </c>
      <c r="X23" s="2" t="s">
        <v>745</v>
      </c>
      <c r="Y23" s="2" t="s">
        <v>746</v>
      </c>
      <c r="Z23" s="2">
        <v>5</v>
      </c>
      <c r="AA23" s="2">
        <v>286</v>
      </c>
      <c r="AB23" s="14">
        <f t="shared" si="2"/>
        <v>1.7482517482517484E-2</v>
      </c>
      <c r="AC23" s="6">
        <v>4.3999999999999997E-2</v>
      </c>
      <c r="AD23" s="2" t="s">
        <v>747</v>
      </c>
      <c r="AE23" s="2" t="s">
        <v>748</v>
      </c>
      <c r="AH23" s="2" t="s">
        <v>749</v>
      </c>
      <c r="AI23" s="2" t="s">
        <v>750</v>
      </c>
      <c r="AJ23" s="2">
        <v>4</v>
      </c>
      <c r="AK23" s="2">
        <v>154</v>
      </c>
      <c r="AL23" s="14">
        <f t="shared" si="3"/>
        <v>2.5974025974025976E-2</v>
      </c>
      <c r="AM23" s="6">
        <v>4.4200000000000003E-2</v>
      </c>
      <c r="AN23" s="2" t="s">
        <v>751</v>
      </c>
      <c r="AO23" s="2" t="s">
        <v>752</v>
      </c>
    </row>
    <row r="24" spans="4:41" x14ac:dyDescent="0.2">
      <c r="D24" s="2" t="s">
        <v>753</v>
      </c>
      <c r="E24" s="2" t="s">
        <v>754</v>
      </c>
      <c r="F24" s="2">
        <v>3</v>
      </c>
      <c r="G24" s="2">
        <v>48</v>
      </c>
      <c r="H24" s="14">
        <f t="shared" si="0"/>
        <v>6.25E-2</v>
      </c>
      <c r="I24" s="6">
        <v>1.6000000000000001E-3</v>
      </c>
      <c r="J24" s="2" t="s">
        <v>665</v>
      </c>
      <c r="K24" s="2" t="s">
        <v>666</v>
      </c>
      <c r="X24" s="2" t="s">
        <v>755</v>
      </c>
      <c r="Y24" s="2" t="s">
        <v>756</v>
      </c>
      <c r="Z24" s="2">
        <v>6</v>
      </c>
      <c r="AA24" s="2">
        <v>436</v>
      </c>
      <c r="AB24" s="14">
        <f t="shared" si="2"/>
        <v>1.3761467889908258E-2</v>
      </c>
      <c r="AC24" s="6">
        <v>4.3999999999999997E-2</v>
      </c>
      <c r="AD24" s="2" t="s">
        <v>757</v>
      </c>
      <c r="AE24" s="2" t="s">
        <v>758</v>
      </c>
      <c r="AH24" s="2" t="s">
        <v>579</v>
      </c>
      <c r="AI24" s="2" t="s">
        <v>580</v>
      </c>
      <c r="AJ24" s="2">
        <v>34</v>
      </c>
      <c r="AK24" s="2">
        <v>8164</v>
      </c>
      <c r="AL24" s="14">
        <f t="shared" si="3"/>
        <v>4.1646251837334641E-3</v>
      </c>
      <c r="AM24" s="6">
        <v>4.4200000000000003E-2</v>
      </c>
      <c r="AN24" s="2" t="s">
        <v>759</v>
      </c>
      <c r="AO24" s="2" t="s">
        <v>760</v>
      </c>
    </row>
    <row r="25" spans="4:41" x14ac:dyDescent="0.2">
      <c r="D25" s="2" t="s">
        <v>761</v>
      </c>
      <c r="E25" s="2" t="s">
        <v>762</v>
      </c>
      <c r="F25" s="2">
        <v>2</v>
      </c>
      <c r="G25" s="2">
        <v>5</v>
      </c>
      <c r="H25" s="14">
        <f t="shared" si="0"/>
        <v>0.4</v>
      </c>
      <c r="I25" s="6">
        <v>1.6000000000000001E-3</v>
      </c>
      <c r="J25" s="2" t="s">
        <v>763</v>
      </c>
      <c r="K25" s="2" t="s">
        <v>764</v>
      </c>
      <c r="AH25" s="2" t="s">
        <v>601</v>
      </c>
      <c r="AI25" s="2" t="s">
        <v>602</v>
      </c>
      <c r="AJ25" s="2">
        <v>21</v>
      </c>
      <c r="AK25" s="2">
        <v>3859</v>
      </c>
      <c r="AL25" s="14">
        <f t="shared" si="3"/>
        <v>5.4418243068152369E-3</v>
      </c>
      <c r="AM25" s="6">
        <v>4.4200000000000003E-2</v>
      </c>
      <c r="AN25" s="2" t="s">
        <v>731</v>
      </c>
      <c r="AO25" s="2" t="s">
        <v>732</v>
      </c>
    </row>
    <row r="26" spans="4:41" x14ac:dyDescent="0.2">
      <c r="D26" s="2" t="s">
        <v>765</v>
      </c>
      <c r="E26" s="2" t="s">
        <v>766</v>
      </c>
      <c r="F26" s="2">
        <v>7</v>
      </c>
      <c r="G26" s="2">
        <v>892</v>
      </c>
      <c r="H26" s="14">
        <f t="shared" si="0"/>
        <v>7.8475336322869956E-3</v>
      </c>
      <c r="I26" s="6">
        <v>2.2000000000000001E-3</v>
      </c>
      <c r="J26" s="2" t="s">
        <v>767</v>
      </c>
      <c r="K26" s="2" t="s">
        <v>768</v>
      </c>
      <c r="AH26" s="2" t="s">
        <v>769</v>
      </c>
      <c r="AI26" s="2" t="s">
        <v>770</v>
      </c>
      <c r="AJ26" s="2">
        <v>15</v>
      </c>
      <c r="AK26" s="2">
        <v>2339</v>
      </c>
      <c r="AL26" s="14">
        <f t="shared" si="3"/>
        <v>6.412997007268063E-3</v>
      </c>
      <c r="AM26" s="6">
        <v>4.4200000000000003E-2</v>
      </c>
      <c r="AN26" s="2" t="s">
        <v>771</v>
      </c>
      <c r="AO26" s="2" t="s">
        <v>772</v>
      </c>
    </row>
    <row r="27" spans="4:41" x14ac:dyDescent="0.2">
      <c r="D27" s="2" t="s">
        <v>773</v>
      </c>
      <c r="E27" s="2" t="s">
        <v>774</v>
      </c>
      <c r="F27" s="2">
        <v>6</v>
      </c>
      <c r="G27" s="2">
        <v>637</v>
      </c>
      <c r="H27" s="14">
        <f t="shared" si="0"/>
        <v>9.4191522762951327E-3</v>
      </c>
      <c r="I27" s="6">
        <v>3.0999999999999999E-3</v>
      </c>
      <c r="J27" s="2" t="s">
        <v>775</v>
      </c>
      <c r="K27" s="2" t="s">
        <v>776</v>
      </c>
      <c r="AH27" s="2" t="s">
        <v>777</v>
      </c>
      <c r="AI27" s="2" t="s">
        <v>778</v>
      </c>
      <c r="AJ27" s="2">
        <v>2</v>
      </c>
      <c r="AK27" s="2">
        <v>15</v>
      </c>
      <c r="AL27" s="14">
        <f t="shared" si="3"/>
        <v>0.13333333333333333</v>
      </c>
      <c r="AM27" s="6">
        <v>4.4200000000000003E-2</v>
      </c>
      <c r="AN27" s="2" t="s">
        <v>779</v>
      </c>
      <c r="AO27" s="2" t="s">
        <v>780</v>
      </c>
    </row>
    <row r="28" spans="4:41" x14ac:dyDescent="0.2">
      <c r="D28" s="2" t="s">
        <v>781</v>
      </c>
      <c r="E28" s="2" t="s">
        <v>782</v>
      </c>
      <c r="F28" s="2">
        <v>6</v>
      </c>
      <c r="G28" s="2">
        <v>701</v>
      </c>
      <c r="H28" s="14">
        <f t="shared" si="0"/>
        <v>8.5592011412268191E-3</v>
      </c>
      <c r="I28" s="6">
        <v>4.5999999999999999E-3</v>
      </c>
      <c r="J28" s="2" t="s">
        <v>783</v>
      </c>
      <c r="K28" s="2" t="s">
        <v>784</v>
      </c>
      <c r="AH28" s="2" t="s">
        <v>785</v>
      </c>
      <c r="AI28" s="2" t="s">
        <v>786</v>
      </c>
      <c r="AJ28" s="2">
        <v>2</v>
      </c>
      <c r="AK28" s="2">
        <v>15</v>
      </c>
      <c r="AL28" s="14">
        <f t="shared" si="3"/>
        <v>0.13333333333333333</v>
      </c>
      <c r="AM28" s="6">
        <v>4.4200000000000003E-2</v>
      </c>
      <c r="AN28" s="2" t="s">
        <v>779</v>
      </c>
      <c r="AO28" s="2" t="s">
        <v>780</v>
      </c>
    </row>
    <row r="29" spans="4:41" x14ac:dyDescent="0.2">
      <c r="D29" s="2" t="s">
        <v>787</v>
      </c>
      <c r="E29" s="2" t="s">
        <v>788</v>
      </c>
      <c r="F29" s="2">
        <v>2</v>
      </c>
      <c r="G29" s="2">
        <v>12</v>
      </c>
      <c r="H29" s="14">
        <f t="shared" si="0"/>
        <v>0.16666666666666666</v>
      </c>
      <c r="I29" s="6">
        <v>4.5999999999999999E-3</v>
      </c>
      <c r="J29" s="2" t="s">
        <v>763</v>
      </c>
      <c r="K29" s="2" t="s">
        <v>764</v>
      </c>
      <c r="AH29" s="2" t="s">
        <v>789</v>
      </c>
      <c r="AI29" s="2" t="s">
        <v>790</v>
      </c>
      <c r="AJ29" s="2">
        <v>2</v>
      </c>
      <c r="AK29" s="2">
        <v>13</v>
      </c>
      <c r="AL29" s="14">
        <f t="shared" si="3"/>
        <v>0.15384615384615385</v>
      </c>
      <c r="AM29" s="6">
        <v>4.4200000000000003E-2</v>
      </c>
      <c r="AN29" s="2" t="s">
        <v>779</v>
      </c>
      <c r="AO29" s="2" t="s">
        <v>780</v>
      </c>
    </row>
    <row r="30" spans="4:41" x14ac:dyDescent="0.2">
      <c r="D30" s="2" t="s">
        <v>545</v>
      </c>
      <c r="E30" s="2" t="s">
        <v>546</v>
      </c>
      <c r="F30" s="2">
        <v>4</v>
      </c>
      <c r="G30" s="2">
        <v>228</v>
      </c>
      <c r="H30" s="14">
        <f t="shared" si="0"/>
        <v>1.7543859649122806E-2</v>
      </c>
      <c r="I30" s="6">
        <v>4.7000000000000002E-3</v>
      </c>
      <c r="J30" s="2" t="s">
        <v>791</v>
      </c>
      <c r="K30" s="2" t="s">
        <v>792</v>
      </c>
      <c r="AH30" s="2" t="s">
        <v>593</v>
      </c>
      <c r="AI30" s="2" t="s">
        <v>594</v>
      </c>
      <c r="AJ30" s="2">
        <v>32</v>
      </c>
      <c r="AK30" s="2">
        <v>7426</v>
      </c>
      <c r="AL30" s="14">
        <f t="shared" si="3"/>
        <v>4.3091839482897925E-3</v>
      </c>
      <c r="AM30" s="6">
        <v>4.4200000000000003E-2</v>
      </c>
      <c r="AN30" s="2" t="s">
        <v>793</v>
      </c>
      <c r="AO30" s="2" t="s">
        <v>794</v>
      </c>
    </row>
    <row r="31" spans="4:41" x14ac:dyDescent="0.2">
      <c r="D31" s="2" t="s">
        <v>669</v>
      </c>
      <c r="E31" s="2" t="s">
        <v>670</v>
      </c>
      <c r="F31" s="2">
        <v>8</v>
      </c>
      <c r="G31" s="2">
        <v>1429</v>
      </c>
      <c r="H31" s="14">
        <f t="shared" si="0"/>
        <v>5.598320503848845E-3</v>
      </c>
      <c r="I31" s="6">
        <v>4.7000000000000002E-3</v>
      </c>
      <c r="J31" s="2" t="s">
        <v>795</v>
      </c>
      <c r="K31" s="2" t="s">
        <v>796</v>
      </c>
      <c r="AH31" s="2" t="s">
        <v>797</v>
      </c>
      <c r="AI31" s="2" t="s">
        <v>798</v>
      </c>
      <c r="AJ31" s="2">
        <v>25</v>
      </c>
      <c r="AK31" s="2">
        <v>5052</v>
      </c>
      <c r="AL31" s="14">
        <f t="shared" si="3"/>
        <v>4.9485352335708627E-3</v>
      </c>
      <c r="AM31" s="6">
        <v>4.4200000000000003E-2</v>
      </c>
      <c r="AN31" s="2" t="s">
        <v>799</v>
      </c>
      <c r="AO31" s="2" t="s">
        <v>800</v>
      </c>
    </row>
    <row r="32" spans="4:41" x14ac:dyDescent="0.2">
      <c r="D32" s="2" t="s">
        <v>801</v>
      </c>
      <c r="E32" s="2" t="s">
        <v>802</v>
      </c>
      <c r="F32" s="2">
        <v>2</v>
      </c>
      <c r="G32" s="2">
        <v>14</v>
      </c>
      <c r="H32" s="14">
        <f t="shared" si="0"/>
        <v>0.14285714285714285</v>
      </c>
      <c r="I32" s="6">
        <v>5.1999999999999998E-3</v>
      </c>
      <c r="J32" s="2" t="s">
        <v>763</v>
      </c>
      <c r="K32" s="2" t="s">
        <v>764</v>
      </c>
      <c r="AH32" s="2" t="s">
        <v>803</v>
      </c>
      <c r="AI32" s="2" t="s">
        <v>804</v>
      </c>
      <c r="AJ32" s="2">
        <v>15</v>
      </c>
      <c r="AK32" s="2">
        <v>2287</v>
      </c>
      <c r="AL32" s="14">
        <f t="shared" si="3"/>
        <v>6.558810668998688E-3</v>
      </c>
      <c r="AM32" s="6">
        <v>4.4200000000000003E-2</v>
      </c>
      <c r="AN32" s="2" t="s">
        <v>805</v>
      </c>
      <c r="AO32" s="2" t="s">
        <v>806</v>
      </c>
    </row>
    <row r="33" spans="4:41" x14ac:dyDescent="0.2">
      <c r="D33" s="2" t="s">
        <v>807</v>
      </c>
      <c r="E33" s="2" t="s">
        <v>808</v>
      </c>
      <c r="F33" s="2">
        <v>4</v>
      </c>
      <c r="G33" s="2">
        <v>237</v>
      </c>
      <c r="H33" s="14">
        <f t="shared" si="0"/>
        <v>1.6877637130801686E-2</v>
      </c>
      <c r="I33" s="6">
        <v>5.1999999999999998E-3</v>
      </c>
      <c r="J33" s="2" t="s">
        <v>809</v>
      </c>
      <c r="K33" s="2" t="s">
        <v>810</v>
      </c>
      <c r="AH33" s="2" t="s">
        <v>811</v>
      </c>
      <c r="AI33" s="2" t="s">
        <v>812</v>
      </c>
      <c r="AJ33" s="2">
        <v>13</v>
      </c>
      <c r="AK33" s="2">
        <v>1858</v>
      </c>
      <c r="AL33" s="14">
        <f t="shared" si="3"/>
        <v>6.9967707212055972E-3</v>
      </c>
      <c r="AM33" s="6">
        <v>4.4200000000000003E-2</v>
      </c>
      <c r="AN33" s="2" t="s">
        <v>813</v>
      </c>
      <c r="AO33" s="2" t="s">
        <v>814</v>
      </c>
    </row>
    <row r="34" spans="4:41" x14ac:dyDescent="0.2">
      <c r="D34" s="2" t="s">
        <v>815</v>
      </c>
      <c r="E34" s="2" t="s">
        <v>816</v>
      </c>
      <c r="F34" s="2">
        <v>2</v>
      </c>
      <c r="G34" s="2">
        <v>15</v>
      </c>
      <c r="H34" s="14">
        <f t="shared" si="0"/>
        <v>0.13333333333333333</v>
      </c>
      <c r="I34" s="6">
        <v>5.3E-3</v>
      </c>
      <c r="J34" s="2" t="s">
        <v>817</v>
      </c>
      <c r="K34" s="2" t="s">
        <v>818</v>
      </c>
      <c r="AH34" s="2" t="s">
        <v>637</v>
      </c>
      <c r="AI34" s="2" t="s">
        <v>638</v>
      </c>
      <c r="AJ34" s="2">
        <v>33</v>
      </c>
      <c r="AK34" s="2">
        <v>7733</v>
      </c>
      <c r="AL34" s="14">
        <f t="shared" si="3"/>
        <v>4.2674253200568994E-3</v>
      </c>
      <c r="AM34" s="6">
        <v>4.4200000000000003E-2</v>
      </c>
      <c r="AN34" s="2" t="s">
        <v>819</v>
      </c>
      <c r="AO34" s="2" t="s">
        <v>820</v>
      </c>
    </row>
    <row r="35" spans="4:41" x14ac:dyDescent="0.2">
      <c r="D35" s="2" t="s">
        <v>821</v>
      </c>
      <c r="E35" s="2" t="s">
        <v>822</v>
      </c>
      <c r="F35" s="2">
        <v>12</v>
      </c>
      <c r="G35" s="2">
        <v>3571</v>
      </c>
      <c r="H35" s="14">
        <f t="shared" si="0"/>
        <v>3.3604032483898066E-3</v>
      </c>
      <c r="I35" s="6">
        <v>6.3E-3</v>
      </c>
      <c r="J35" s="2" t="s">
        <v>823</v>
      </c>
      <c r="K35" s="2" t="s">
        <v>824</v>
      </c>
      <c r="AH35" s="2" t="s">
        <v>825</v>
      </c>
      <c r="AI35" s="2" t="s">
        <v>826</v>
      </c>
      <c r="AJ35" s="2">
        <v>25</v>
      </c>
      <c r="AK35" s="2">
        <v>5184</v>
      </c>
      <c r="AL35" s="14">
        <f t="shared" si="3"/>
        <v>4.8225308641975306E-3</v>
      </c>
      <c r="AM35" s="6">
        <v>4.4200000000000003E-2</v>
      </c>
      <c r="AN35" s="2" t="s">
        <v>799</v>
      </c>
      <c r="AO35" s="2" t="s">
        <v>800</v>
      </c>
    </row>
    <row r="36" spans="4:41" x14ac:dyDescent="0.2">
      <c r="D36" s="2" t="s">
        <v>827</v>
      </c>
      <c r="E36" s="2" t="s">
        <v>828</v>
      </c>
      <c r="F36" s="2">
        <v>4</v>
      </c>
      <c r="G36" s="2">
        <v>270</v>
      </c>
      <c r="H36" s="14">
        <f t="shared" si="0"/>
        <v>1.4814814814814815E-2</v>
      </c>
      <c r="I36" s="6">
        <v>7.0000000000000001E-3</v>
      </c>
      <c r="J36" s="2" t="s">
        <v>829</v>
      </c>
      <c r="K36" s="2" t="s">
        <v>830</v>
      </c>
      <c r="AH36" s="2" t="s">
        <v>831</v>
      </c>
      <c r="AI36" s="2" t="s">
        <v>832</v>
      </c>
      <c r="AJ36" s="2">
        <v>25</v>
      </c>
      <c r="AK36" s="2">
        <v>5246</v>
      </c>
      <c r="AL36" s="14">
        <f t="shared" si="3"/>
        <v>4.7655356462066338E-3</v>
      </c>
      <c r="AM36" s="6">
        <v>4.5999999999999999E-2</v>
      </c>
      <c r="AN36" s="2" t="s">
        <v>799</v>
      </c>
      <c r="AO36" s="2" t="s">
        <v>800</v>
      </c>
    </row>
    <row r="37" spans="4:41" x14ac:dyDescent="0.2">
      <c r="D37" s="2" t="s">
        <v>833</v>
      </c>
      <c r="E37" s="2" t="s">
        <v>834</v>
      </c>
      <c r="F37" s="2">
        <v>8</v>
      </c>
      <c r="G37" s="2">
        <v>1579</v>
      </c>
      <c r="H37" s="14">
        <f t="shared" si="0"/>
        <v>5.0664977834072198E-3</v>
      </c>
      <c r="I37" s="6">
        <v>7.1000000000000004E-3</v>
      </c>
      <c r="J37" s="2" t="s">
        <v>835</v>
      </c>
      <c r="K37" s="2" t="s">
        <v>836</v>
      </c>
      <c r="AH37" s="2" t="s">
        <v>837</v>
      </c>
      <c r="AI37" s="2" t="s">
        <v>838</v>
      </c>
      <c r="AJ37" s="2">
        <v>45</v>
      </c>
      <c r="AK37" s="2">
        <v>12459</v>
      </c>
      <c r="AL37" s="14">
        <f t="shared" si="3"/>
        <v>3.6118468576932339E-3</v>
      </c>
      <c r="AM37" s="6">
        <v>4.6300000000000001E-2</v>
      </c>
      <c r="AN37" s="2" t="s">
        <v>839</v>
      </c>
      <c r="AO37" s="2" t="s">
        <v>840</v>
      </c>
    </row>
    <row r="38" spans="4:41" x14ac:dyDescent="0.2">
      <c r="D38" s="2" t="s">
        <v>605</v>
      </c>
      <c r="E38" s="2" t="s">
        <v>606</v>
      </c>
      <c r="F38" s="2">
        <v>10</v>
      </c>
      <c r="G38" s="2">
        <v>2522</v>
      </c>
      <c r="H38" s="14">
        <f t="shared" si="0"/>
        <v>3.9651070578905628E-3</v>
      </c>
      <c r="I38" s="6">
        <v>7.1000000000000004E-3</v>
      </c>
      <c r="J38" s="2" t="s">
        <v>841</v>
      </c>
      <c r="K38" s="2" t="s">
        <v>842</v>
      </c>
      <c r="AH38" s="2" t="s">
        <v>843</v>
      </c>
      <c r="AI38" s="2" t="s">
        <v>844</v>
      </c>
      <c r="AJ38" s="2">
        <v>25</v>
      </c>
      <c r="AK38" s="2">
        <v>5293</v>
      </c>
      <c r="AL38" s="14">
        <f t="shared" si="3"/>
        <v>4.7232193463064426E-3</v>
      </c>
      <c r="AM38" s="6">
        <v>4.8399999999999999E-2</v>
      </c>
      <c r="AN38" s="2" t="s">
        <v>799</v>
      </c>
      <c r="AO38" s="2" t="s">
        <v>800</v>
      </c>
    </row>
    <row r="39" spans="4:41" x14ac:dyDescent="0.2">
      <c r="D39" s="2" t="s">
        <v>845</v>
      </c>
      <c r="E39" s="2" t="s">
        <v>846</v>
      </c>
      <c r="F39" s="2">
        <v>14</v>
      </c>
      <c r="G39" s="2">
        <v>4912</v>
      </c>
      <c r="H39" s="14">
        <f t="shared" si="0"/>
        <v>2.8501628664495114E-3</v>
      </c>
      <c r="I39" s="6">
        <v>7.3000000000000001E-3</v>
      </c>
      <c r="J39" s="2" t="s">
        <v>847</v>
      </c>
      <c r="K39" s="2" t="s">
        <v>848</v>
      </c>
    </row>
    <row r="40" spans="4:41" x14ac:dyDescent="0.2">
      <c r="D40" s="2" t="s">
        <v>849</v>
      </c>
      <c r="E40" s="2" t="s">
        <v>850</v>
      </c>
      <c r="F40" s="2">
        <v>9</v>
      </c>
      <c r="G40" s="2">
        <v>2089</v>
      </c>
      <c r="H40" s="14">
        <f t="shared" si="0"/>
        <v>4.3082814743896601E-3</v>
      </c>
      <c r="I40" s="6">
        <v>8.3000000000000001E-3</v>
      </c>
      <c r="J40" s="2" t="s">
        <v>851</v>
      </c>
      <c r="K40" s="2" t="s">
        <v>852</v>
      </c>
    </row>
    <row r="41" spans="4:41" x14ac:dyDescent="0.2">
      <c r="D41" s="2" t="s">
        <v>853</v>
      </c>
      <c r="E41" s="2" t="s">
        <v>854</v>
      </c>
      <c r="F41" s="2">
        <v>4</v>
      </c>
      <c r="G41" s="2">
        <v>294</v>
      </c>
      <c r="H41" s="14">
        <f t="shared" si="0"/>
        <v>1.3605442176870748E-2</v>
      </c>
      <c r="I41" s="6">
        <v>8.6E-3</v>
      </c>
      <c r="J41" s="2" t="s">
        <v>855</v>
      </c>
      <c r="K41" s="2" t="s">
        <v>856</v>
      </c>
    </row>
    <row r="42" spans="4:41" x14ac:dyDescent="0.2">
      <c r="D42" s="2" t="s">
        <v>857</v>
      </c>
      <c r="E42" s="2" t="s">
        <v>858</v>
      </c>
      <c r="F42" s="2">
        <v>2</v>
      </c>
      <c r="G42" s="2">
        <v>23</v>
      </c>
      <c r="H42" s="14">
        <f t="shared" si="0"/>
        <v>8.6956521739130432E-2</v>
      </c>
      <c r="I42" s="6">
        <v>9.2999999999999992E-3</v>
      </c>
      <c r="J42" s="2" t="s">
        <v>859</v>
      </c>
      <c r="K42" s="2" t="s">
        <v>860</v>
      </c>
    </row>
    <row r="43" spans="4:41" x14ac:dyDescent="0.2">
      <c r="D43" s="2" t="s">
        <v>861</v>
      </c>
      <c r="E43" s="2" t="s">
        <v>862</v>
      </c>
      <c r="F43" s="2">
        <v>2</v>
      </c>
      <c r="G43" s="2">
        <v>24</v>
      </c>
      <c r="H43" s="14">
        <f t="shared" si="0"/>
        <v>8.3333333333333329E-2</v>
      </c>
      <c r="I43" s="6">
        <v>9.7999999999999997E-3</v>
      </c>
      <c r="J43" s="2" t="s">
        <v>763</v>
      </c>
      <c r="K43" s="2" t="s">
        <v>764</v>
      </c>
    </row>
    <row r="44" spans="4:41" x14ac:dyDescent="0.2">
      <c r="D44" s="2" t="s">
        <v>863</v>
      </c>
      <c r="E44" s="2" t="s">
        <v>864</v>
      </c>
      <c r="F44" s="2">
        <v>6</v>
      </c>
      <c r="G44" s="2">
        <v>898</v>
      </c>
      <c r="H44" s="14">
        <f t="shared" si="0"/>
        <v>6.6815144766146995E-3</v>
      </c>
      <c r="I44" s="6">
        <v>1.03E-2</v>
      </c>
      <c r="J44" s="2" t="s">
        <v>865</v>
      </c>
      <c r="K44" s="2" t="s">
        <v>866</v>
      </c>
    </row>
    <row r="45" spans="4:41" x14ac:dyDescent="0.2">
      <c r="D45" s="2" t="s">
        <v>867</v>
      </c>
      <c r="E45" s="2" t="s">
        <v>868</v>
      </c>
      <c r="F45" s="2">
        <v>2</v>
      </c>
      <c r="G45" s="2">
        <v>27</v>
      </c>
      <c r="H45" s="14">
        <f t="shared" si="0"/>
        <v>7.407407407407407E-2</v>
      </c>
      <c r="I45" s="6">
        <v>1.18E-2</v>
      </c>
      <c r="J45" s="2" t="s">
        <v>869</v>
      </c>
      <c r="K45" s="2" t="s">
        <v>870</v>
      </c>
    </row>
    <row r="46" spans="4:41" x14ac:dyDescent="0.2">
      <c r="D46" s="2" t="s">
        <v>871</v>
      </c>
      <c r="E46" s="2" t="s">
        <v>872</v>
      </c>
      <c r="F46" s="2">
        <v>2</v>
      </c>
      <c r="G46" s="2">
        <v>28</v>
      </c>
      <c r="H46" s="14">
        <f t="shared" si="0"/>
        <v>7.1428571428571425E-2</v>
      </c>
      <c r="I46" s="6">
        <v>1.21E-2</v>
      </c>
      <c r="J46" s="2" t="s">
        <v>873</v>
      </c>
      <c r="K46" s="2" t="s">
        <v>874</v>
      </c>
    </row>
    <row r="47" spans="4:41" x14ac:dyDescent="0.2">
      <c r="D47" s="2" t="s">
        <v>875</v>
      </c>
      <c r="E47" s="2" t="s">
        <v>876</v>
      </c>
      <c r="F47" s="2">
        <v>2</v>
      </c>
      <c r="G47" s="2">
        <v>28</v>
      </c>
      <c r="H47" s="14">
        <f t="shared" si="0"/>
        <v>7.1428571428571425E-2</v>
      </c>
      <c r="I47" s="6">
        <v>1.21E-2</v>
      </c>
      <c r="J47" s="2" t="s">
        <v>763</v>
      </c>
      <c r="K47" s="2" t="s">
        <v>764</v>
      </c>
    </row>
    <row r="48" spans="4:41" x14ac:dyDescent="0.2">
      <c r="D48" s="2" t="s">
        <v>877</v>
      </c>
      <c r="E48" s="2" t="s">
        <v>878</v>
      </c>
      <c r="F48" s="2">
        <v>2</v>
      </c>
      <c r="G48" s="2">
        <v>30</v>
      </c>
      <c r="H48" s="14">
        <f t="shared" si="0"/>
        <v>6.6666666666666666E-2</v>
      </c>
      <c r="I48" s="6">
        <v>1.3100000000000001E-2</v>
      </c>
      <c r="J48" s="2" t="s">
        <v>879</v>
      </c>
      <c r="K48" s="2" t="s">
        <v>880</v>
      </c>
    </row>
    <row r="49" spans="4:11" x14ac:dyDescent="0.2">
      <c r="D49" s="2" t="s">
        <v>673</v>
      </c>
      <c r="E49" s="2" t="s">
        <v>674</v>
      </c>
      <c r="F49" s="2">
        <v>12</v>
      </c>
      <c r="G49" s="2">
        <v>4057</v>
      </c>
      <c r="H49" s="14">
        <f t="shared" si="0"/>
        <v>2.9578506285432584E-3</v>
      </c>
      <c r="I49" s="6">
        <v>1.47E-2</v>
      </c>
      <c r="J49" s="2" t="s">
        <v>881</v>
      </c>
      <c r="K49" s="2" t="s">
        <v>882</v>
      </c>
    </row>
    <row r="50" spans="4:11" x14ac:dyDescent="0.2">
      <c r="D50" s="2" t="s">
        <v>883</v>
      </c>
      <c r="E50" s="2" t="s">
        <v>884</v>
      </c>
      <c r="F50" s="2">
        <v>5</v>
      </c>
      <c r="G50" s="2">
        <v>655</v>
      </c>
      <c r="H50" s="14">
        <f t="shared" si="0"/>
        <v>7.6335877862595417E-3</v>
      </c>
      <c r="I50" s="6">
        <v>1.54E-2</v>
      </c>
      <c r="J50" s="2" t="s">
        <v>885</v>
      </c>
      <c r="K50" s="2" t="s">
        <v>886</v>
      </c>
    </row>
    <row r="51" spans="4:11" x14ac:dyDescent="0.2">
      <c r="D51" s="2" t="s">
        <v>837</v>
      </c>
      <c r="E51" s="2" t="s">
        <v>838</v>
      </c>
      <c r="F51" s="2">
        <v>22</v>
      </c>
      <c r="G51" s="2">
        <v>12459</v>
      </c>
      <c r="H51" s="14">
        <f t="shared" si="0"/>
        <v>1.7657917970944699E-3</v>
      </c>
      <c r="I51" s="6">
        <v>1.5900000000000001E-2</v>
      </c>
      <c r="J51" s="2" t="s">
        <v>887</v>
      </c>
      <c r="K51" s="2" t="s">
        <v>888</v>
      </c>
    </row>
    <row r="52" spans="4:11" x14ac:dyDescent="0.2">
      <c r="D52" s="2" t="s">
        <v>889</v>
      </c>
      <c r="E52" s="2" t="s">
        <v>890</v>
      </c>
      <c r="F52" s="2">
        <v>2</v>
      </c>
      <c r="G52" s="2">
        <v>36</v>
      </c>
      <c r="H52" s="14">
        <f t="shared" si="0"/>
        <v>5.5555555555555552E-2</v>
      </c>
      <c r="I52" s="6">
        <v>1.6299999999999999E-2</v>
      </c>
      <c r="J52" s="2" t="s">
        <v>763</v>
      </c>
      <c r="K52" s="2" t="s">
        <v>764</v>
      </c>
    </row>
    <row r="53" spans="4:11" x14ac:dyDescent="0.2">
      <c r="D53" s="2" t="s">
        <v>891</v>
      </c>
      <c r="E53" s="2" t="s">
        <v>892</v>
      </c>
      <c r="F53" s="2">
        <v>2</v>
      </c>
      <c r="G53" s="2">
        <v>36</v>
      </c>
      <c r="H53" s="14">
        <f t="shared" si="0"/>
        <v>5.5555555555555552E-2</v>
      </c>
      <c r="I53" s="6">
        <v>1.6299999999999999E-2</v>
      </c>
      <c r="J53" s="2" t="s">
        <v>763</v>
      </c>
      <c r="K53" s="2" t="s">
        <v>764</v>
      </c>
    </row>
    <row r="54" spans="4:11" x14ac:dyDescent="0.2">
      <c r="D54" s="2" t="s">
        <v>893</v>
      </c>
      <c r="E54" s="2" t="s">
        <v>894</v>
      </c>
      <c r="F54" s="2">
        <v>4</v>
      </c>
      <c r="G54" s="2">
        <v>384</v>
      </c>
      <c r="H54" s="14">
        <f t="shared" si="0"/>
        <v>1.0416666666666666E-2</v>
      </c>
      <c r="I54" s="6">
        <v>1.67E-2</v>
      </c>
      <c r="J54" s="2" t="s">
        <v>895</v>
      </c>
      <c r="K54" s="2" t="s">
        <v>896</v>
      </c>
    </row>
    <row r="55" spans="4:11" x14ac:dyDescent="0.2">
      <c r="D55" s="2" t="s">
        <v>897</v>
      </c>
      <c r="E55" s="2" t="s">
        <v>898</v>
      </c>
      <c r="F55" s="2">
        <v>7</v>
      </c>
      <c r="G55" s="2">
        <v>1453</v>
      </c>
      <c r="H55" s="14">
        <f t="shared" si="0"/>
        <v>4.817618719889883E-3</v>
      </c>
      <c r="I55" s="6">
        <v>1.7000000000000001E-2</v>
      </c>
      <c r="J55" s="2" t="s">
        <v>899</v>
      </c>
      <c r="K55" s="2" t="s">
        <v>900</v>
      </c>
    </row>
    <row r="56" spans="4:11" x14ac:dyDescent="0.2">
      <c r="D56" s="2" t="s">
        <v>901</v>
      </c>
      <c r="E56" s="2" t="s">
        <v>902</v>
      </c>
      <c r="F56" s="2">
        <v>11</v>
      </c>
      <c r="G56" s="2">
        <v>3552</v>
      </c>
      <c r="H56" s="14">
        <f t="shared" si="0"/>
        <v>3.0968468468468469E-3</v>
      </c>
      <c r="I56" s="6">
        <v>1.72E-2</v>
      </c>
      <c r="J56" s="2" t="s">
        <v>903</v>
      </c>
      <c r="K56" s="2" t="s">
        <v>904</v>
      </c>
    </row>
    <row r="57" spans="4:11" x14ac:dyDescent="0.2">
      <c r="D57" s="2" t="s">
        <v>905</v>
      </c>
      <c r="E57" s="2" t="s">
        <v>906</v>
      </c>
      <c r="F57" s="2">
        <v>5</v>
      </c>
      <c r="G57" s="2">
        <v>699</v>
      </c>
      <c r="H57" s="14">
        <f t="shared" si="0"/>
        <v>7.1530758226037196E-3</v>
      </c>
      <c r="I57" s="6">
        <v>1.8499999999999999E-2</v>
      </c>
      <c r="J57" s="2" t="s">
        <v>907</v>
      </c>
      <c r="K57" s="2" t="s">
        <v>908</v>
      </c>
    </row>
    <row r="58" spans="4:11" x14ac:dyDescent="0.2">
      <c r="D58" s="2" t="s">
        <v>909</v>
      </c>
      <c r="E58" s="2" t="s">
        <v>910</v>
      </c>
      <c r="F58" s="2">
        <v>3</v>
      </c>
      <c r="G58" s="2">
        <v>176</v>
      </c>
      <c r="H58" s="14">
        <f t="shared" si="0"/>
        <v>1.7045454545454544E-2</v>
      </c>
      <c r="I58" s="6">
        <v>1.8599999999999998E-2</v>
      </c>
      <c r="J58" s="2" t="s">
        <v>911</v>
      </c>
      <c r="K58" s="2" t="s">
        <v>912</v>
      </c>
    </row>
    <row r="59" spans="4:11" x14ac:dyDescent="0.2">
      <c r="D59" s="2" t="s">
        <v>913</v>
      </c>
      <c r="E59" s="2" t="s">
        <v>914</v>
      </c>
      <c r="F59" s="2">
        <v>10</v>
      </c>
      <c r="G59" s="2">
        <v>3012</v>
      </c>
      <c r="H59" s="14">
        <f t="shared" si="0"/>
        <v>3.3200531208499337E-3</v>
      </c>
      <c r="I59" s="6">
        <v>1.8599999999999998E-2</v>
      </c>
      <c r="J59" s="2" t="s">
        <v>915</v>
      </c>
      <c r="K59" s="2" t="s">
        <v>916</v>
      </c>
    </row>
    <row r="60" spans="4:11" x14ac:dyDescent="0.2">
      <c r="D60" s="2" t="s">
        <v>917</v>
      </c>
      <c r="E60" s="2" t="s">
        <v>918</v>
      </c>
      <c r="F60" s="2">
        <v>2</v>
      </c>
      <c r="G60" s="2">
        <v>41</v>
      </c>
      <c r="H60" s="14">
        <f t="shared" si="0"/>
        <v>4.878048780487805E-2</v>
      </c>
      <c r="I60" s="6">
        <v>1.8700000000000001E-2</v>
      </c>
      <c r="J60" s="2" t="s">
        <v>919</v>
      </c>
      <c r="K60" s="2" t="s">
        <v>920</v>
      </c>
    </row>
    <row r="61" spans="4:11" x14ac:dyDescent="0.2">
      <c r="D61" s="2" t="s">
        <v>921</v>
      </c>
      <c r="E61" s="2" t="s">
        <v>922</v>
      </c>
      <c r="F61" s="2">
        <v>2</v>
      </c>
      <c r="G61" s="2">
        <v>41</v>
      </c>
      <c r="H61" s="14">
        <f t="shared" si="0"/>
        <v>4.878048780487805E-2</v>
      </c>
      <c r="I61" s="6">
        <v>1.8700000000000001E-2</v>
      </c>
      <c r="J61" s="2" t="s">
        <v>923</v>
      </c>
      <c r="K61" s="2" t="s">
        <v>924</v>
      </c>
    </row>
    <row r="62" spans="4:11" x14ac:dyDescent="0.2">
      <c r="D62" s="2" t="s">
        <v>925</v>
      </c>
      <c r="E62" s="2" t="s">
        <v>926</v>
      </c>
      <c r="F62" s="2">
        <v>4</v>
      </c>
      <c r="G62" s="2">
        <v>410</v>
      </c>
      <c r="H62" s="14">
        <f t="shared" si="0"/>
        <v>9.7560975609756097E-3</v>
      </c>
      <c r="I62" s="6">
        <v>1.8700000000000001E-2</v>
      </c>
      <c r="J62" s="2" t="s">
        <v>927</v>
      </c>
      <c r="K62" s="2" t="s">
        <v>928</v>
      </c>
    </row>
    <row r="63" spans="4:11" x14ac:dyDescent="0.2">
      <c r="D63" s="2" t="s">
        <v>929</v>
      </c>
      <c r="E63" s="2" t="s">
        <v>930</v>
      </c>
      <c r="F63" s="2">
        <v>4</v>
      </c>
      <c r="G63" s="2">
        <v>409</v>
      </c>
      <c r="H63" s="14">
        <f t="shared" si="0"/>
        <v>9.7799511002444987E-3</v>
      </c>
      <c r="I63" s="6">
        <v>1.8700000000000001E-2</v>
      </c>
      <c r="J63" s="2" t="s">
        <v>931</v>
      </c>
      <c r="K63" s="2" t="s">
        <v>932</v>
      </c>
    </row>
    <row r="64" spans="4:11" x14ac:dyDescent="0.2">
      <c r="D64" s="2" t="s">
        <v>933</v>
      </c>
      <c r="E64" s="2" t="s">
        <v>934</v>
      </c>
      <c r="F64" s="2">
        <v>3</v>
      </c>
      <c r="G64" s="2">
        <v>182</v>
      </c>
      <c r="H64" s="14">
        <f t="shared" si="0"/>
        <v>1.6483516483516484E-2</v>
      </c>
      <c r="I64" s="6">
        <v>1.9099999999999999E-2</v>
      </c>
      <c r="J64" s="2" t="s">
        <v>935</v>
      </c>
      <c r="K64" s="2" t="s">
        <v>936</v>
      </c>
    </row>
    <row r="65" spans="4:11" x14ac:dyDescent="0.2">
      <c r="D65" s="2" t="s">
        <v>937</v>
      </c>
      <c r="E65" s="2" t="s">
        <v>938</v>
      </c>
      <c r="F65" s="2">
        <v>3</v>
      </c>
      <c r="G65" s="2">
        <v>184</v>
      </c>
      <c r="H65" s="14">
        <f t="shared" si="0"/>
        <v>1.6304347826086956E-2</v>
      </c>
      <c r="I65" s="6">
        <v>1.9199999999999998E-2</v>
      </c>
      <c r="J65" s="2" t="s">
        <v>693</v>
      </c>
      <c r="K65" s="2" t="s">
        <v>694</v>
      </c>
    </row>
    <row r="66" spans="4:11" x14ac:dyDescent="0.2">
      <c r="D66" s="2" t="s">
        <v>939</v>
      </c>
      <c r="E66" s="2" t="s">
        <v>940</v>
      </c>
      <c r="F66" s="2">
        <v>3</v>
      </c>
      <c r="G66" s="2">
        <v>185</v>
      </c>
      <c r="H66" s="14">
        <f t="shared" si="0"/>
        <v>1.6216216216216217E-2</v>
      </c>
      <c r="I66" s="6">
        <v>1.9199999999999998E-2</v>
      </c>
      <c r="J66" s="2" t="s">
        <v>941</v>
      </c>
      <c r="K66" s="2" t="s">
        <v>942</v>
      </c>
    </row>
    <row r="67" spans="4:11" x14ac:dyDescent="0.2">
      <c r="D67" s="2" t="s">
        <v>943</v>
      </c>
      <c r="E67" s="2" t="s">
        <v>944</v>
      </c>
      <c r="F67" s="2">
        <v>8</v>
      </c>
      <c r="G67" s="2">
        <v>2015</v>
      </c>
      <c r="H67" s="14">
        <f t="shared" si="0"/>
        <v>3.9702233250620347E-3</v>
      </c>
      <c r="I67" s="6">
        <v>1.9199999999999998E-2</v>
      </c>
      <c r="J67" s="2" t="s">
        <v>945</v>
      </c>
      <c r="K67" s="2" t="s">
        <v>946</v>
      </c>
    </row>
    <row r="68" spans="4:11" x14ac:dyDescent="0.2">
      <c r="D68" s="2" t="s">
        <v>947</v>
      </c>
      <c r="E68" s="2" t="s">
        <v>948</v>
      </c>
      <c r="F68" s="2">
        <v>5</v>
      </c>
      <c r="G68" s="2">
        <v>737</v>
      </c>
      <c r="H68" s="14">
        <f t="shared" si="0"/>
        <v>6.7842605156037995E-3</v>
      </c>
      <c r="I68" s="6">
        <v>1.9199999999999998E-2</v>
      </c>
      <c r="J68" s="2" t="s">
        <v>949</v>
      </c>
      <c r="K68" s="2" t="s">
        <v>950</v>
      </c>
    </row>
    <row r="69" spans="4:11" x14ac:dyDescent="0.2">
      <c r="D69" s="2" t="s">
        <v>951</v>
      </c>
      <c r="E69" s="2" t="s">
        <v>952</v>
      </c>
      <c r="F69" s="2">
        <v>2</v>
      </c>
      <c r="G69" s="2">
        <v>43</v>
      </c>
      <c r="H69" s="14">
        <f t="shared" ref="H69:H132" si="4">F69/G69</f>
        <v>4.6511627906976744E-2</v>
      </c>
      <c r="I69" s="6">
        <v>1.9199999999999998E-2</v>
      </c>
      <c r="J69" s="2" t="s">
        <v>953</v>
      </c>
      <c r="K69" s="2" t="s">
        <v>954</v>
      </c>
    </row>
    <row r="70" spans="4:11" x14ac:dyDescent="0.2">
      <c r="D70" s="2" t="s">
        <v>955</v>
      </c>
      <c r="E70" s="2" t="s">
        <v>956</v>
      </c>
      <c r="F70" s="2">
        <v>2</v>
      </c>
      <c r="G70" s="2">
        <v>43</v>
      </c>
      <c r="H70" s="14">
        <f t="shared" si="4"/>
        <v>4.6511627906976744E-2</v>
      </c>
      <c r="I70" s="6">
        <v>1.9199999999999998E-2</v>
      </c>
      <c r="J70" s="2" t="s">
        <v>953</v>
      </c>
      <c r="K70" s="2" t="s">
        <v>954</v>
      </c>
    </row>
    <row r="71" spans="4:11" x14ac:dyDescent="0.2">
      <c r="D71" s="2" t="s">
        <v>957</v>
      </c>
      <c r="E71" s="2" t="s">
        <v>958</v>
      </c>
      <c r="F71" s="2">
        <v>3</v>
      </c>
      <c r="G71" s="2">
        <v>184</v>
      </c>
      <c r="H71" s="14">
        <f t="shared" si="4"/>
        <v>1.6304347826086956E-2</v>
      </c>
      <c r="I71" s="6">
        <v>1.9199999999999998E-2</v>
      </c>
      <c r="J71" s="2" t="s">
        <v>959</v>
      </c>
      <c r="K71" s="2" t="s">
        <v>960</v>
      </c>
    </row>
    <row r="72" spans="4:11" x14ac:dyDescent="0.2">
      <c r="D72" s="2" t="s">
        <v>961</v>
      </c>
      <c r="E72" s="2" t="s">
        <v>962</v>
      </c>
      <c r="F72" s="2">
        <v>9</v>
      </c>
      <c r="G72" s="2">
        <v>2553</v>
      </c>
      <c r="H72" s="14">
        <f t="shared" si="4"/>
        <v>3.5252643948296123E-3</v>
      </c>
      <c r="I72" s="6">
        <v>1.95E-2</v>
      </c>
      <c r="J72" s="2" t="s">
        <v>963</v>
      </c>
      <c r="K72" s="2" t="s">
        <v>964</v>
      </c>
    </row>
    <row r="73" spans="4:11" x14ac:dyDescent="0.2">
      <c r="D73" s="2" t="s">
        <v>965</v>
      </c>
      <c r="E73" s="2" t="s">
        <v>966</v>
      </c>
      <c r="F73" s="2">
        <v>12</v>
      </c>
      <c r="G73" s="2">
        <v>4336</v>
      </c>
      <c r="H73" s="14">
        <f t="shared" si="4"/>
        <v>2.7675276752767526E-3</v>
      </c>
      <c r="I73" s="6">
        <v>1.95E-2</v>
      </c>
      <c r="J73" s="2" t="s">
        <v>967</v>
      </c>
      <c r="K73" s="2" t="s">
        <v>968</v>
      </c>
    </row>
    <row r="74" spans="4:11" x14ac:dyDescent="0.2">
      <c r="D74" s="2" t="s">
        <v>969</v>
      </c>
      <c r="E74" s="2" t="s">
        <v>970</v>
      </c>
      <c r="F74" s="2">
        <v>8</v>
      </c>
      <c r="G74" s="2">
        <v>2057</v>
      </c>
      <c r="H74" s="14">
        <f t="shared" si="4"/>
        <v>3.889158969372873E-3</v>
      </c>
      <c r="I74" s="6">
        <v>2.0299999999999999E-2</v>
      </c>
      <c r="J74" s="2" t="s">
        <v>971</v>
      </c>
      <c r="K74" s="2" t="s">
        <v>972</v>
      </c>
    </row>
    <row r="75" spans="4:11" x14ac:dyDescent="0.2">
      <c r="D75" s="2" t="s">
        <v>973</v>
      </c>
      <c r="E75" s="2" t="s">
        <v>974</v>
      </c>
      <c r="F75" s="2">
        <v>3</v>
      </c>
      <c r="G75" s="2">
        <v>202</v>
      </c>
      <c r="H75" s="14">
        <f t="shared" si="4"/>
        <v>1.4851485148514851E-2</v>
      </c>
      <c r="I75" s="6">
        <v>2.1499999999999998E-2</v>
      </c>
      <c r="J75" s="2" t="s">
        <v>911</v>
      </c>
      <c r="K75" s="2" t="s">
        <v>912</v>
      </c>
    </row>
    <row r="76" spans="4:11" x14ac:dyDescent="0.2">
      <c r="D76" s="2" t="s">
        <v>975</v>
      </c>
      <c r="E76" s="2" t="s">
        <v>976</v>
      </c>
      <c r="F76" s="2">
        <v>2</v>
      </c>
      <c r="G76" s="2">
        <v>50</v>
      </c>
      <c r="H76" s="14">
        <f t="shared" si="4"/>
        <v>0.04</v>
      </c>
      <c r="I76" s="6">
        <v>2.1600000000000001E-2</v>
      </c>
      <c r="J76" s="2" t="s">
        <v>763</v>
      </c>
      <c r="K76" s="2" t="s">
        <v>764</v>
      </c>
    </row>
    <row r="77" spans="4:11" x14ac:dyDescent="0.2">
      <c r="D77" s="2" t="s">
        <v>977</v>
      </c>
      <c r="E77" s="2" t="s">
        <v>978</v>
      </c>
      <c r="F77" s="2">
        <v>6</v>
      </c>
      <c r="G77" s="2">
        <v>1167</v>
      </c>
      <c r="H77" s="14">
        <f t="shared" si="4"/>
        <v>5.1413881748071976E-3</v>
      </c>
      <c r="I77" s="6">
        <v>2.23E-2</v>
      </c>
      <c r="J77" s="2" t="s">
        <v>979</v>
      </c>
      <c r="K77" s="2" t="s">
        <v>980</v>
      </c>
    </row>
    <row r="78" spans="4:11" x14ac:dyDescent="0.2">
      <c r="D78" s="2" t="s">
        <v>981</v>
      </c>
      <c r="E78" s="2" t="s">
        <v>982</v>
      </c>
      <c r="F78" s="2">
        <v>4</v>
      </c>
      <c r="G78" s="2">
        <v>461</v>
      </c>
      <c r="H78" s="14">
        <f t="shared" si="4"/>
        <v>8.6767895878524948E-3</v>
      </c>
      <c r="I78" s="6">
        <v>2.3300000000000001E-2</v>
      </c>
      <c r="J78" s="2" t="s">
        <v>983</v>
      </c>
      <c r="K78" s="2" t="s">
        <v>984</v>
      </c>
    </row>
    <row r="79" spans="4:11" x14ac:dyDescent="0.2">
      <c r="D79" s="2" t="s">
        <v>985</v>
      </c>
      <c r="E79" s="2" t="s">
        <v>986</v>
      </c>
      <c r="F79" s="2">
        <v>4</v>
      </c>
      <c r="G79" s="2">
        <v>463</v>
      </c>
      <c r="H79" s="14">
        <f t="shared" si="4"/>
        <v>8.6393088552915772E-3</v>
      </c>
      <c r="I79" s="6">
        <v>2.35E-2</v>
      </c>
      <c r="J79" s="2" t="s">
        <v>987</v>
      </c>
      <c r="K79" s="2" t="s">
        <v>988</v>
      </c>
    </row>
    <row r="80" spans="4:11" x14ac:dyDescent="0.2">
      <c r="D80" s="2" t="s">
        <v>989</v>
      </c>
      <c r="E80" s="2" t="s">
        <v>990</v>
      </c>
      <c r="F80" s="2">
        <v>2</v>
      </c>
      <c r="G80" s="2">
        <v>53</v>
      </c>
      <c r="H80" s="14">
        <f t="shared" si="4"/>
        <v>3.7735849056603772E-2</v>
      </c>
      <c r="I80" s="6">
        <v>2.35E-2</v>
      </c>
      <c r="J80" s="2" t="s">
        <v>923</v>
      </c>
      <c r="K80" s="2" t="s">
        <v>924</v>
      </c>
    </row>
    <row r="81" spans="4:11" x14ac:dyDescent="0.2">
      <c r="D81" s="2" t="s">
        <v>991</v>
      </c>
      <c r="E81" s="2" t="s">
        <v>992</v>
      </c>
      <c r="F81" s="2">
        <v>14</v>
      </c>
      <c r="G81" s="2">
        <v>5888</v>
      </c>
      <c r="H81" s="14">
        <f t="shared" si="4"/>
        <v>2.377717391304348E-3</v>
      </c>
      <c r="I81" s="6">
        <v>2.3800000000000002E-2</v>
      </c>
      <c r="J81" s="2" t="s">
        <v>993</v>
      </c>
      <c r="K81" s="2" t="s">
        <v>994</v>
      </c>
    </row>
    <row r="82" spans="4:11" x14ac:dyDescent="0.2">
      <c r="D82" s="2" t="s">
        <v>601</v>
      </c>
      <c r="E82" s="2" t="s">
        <v>602</v>
      </c>
      <c r="F82" s="2">
        <v>11</v>
      </c>
      <c r="G82" s="2">
        <v>3859</v>
      </c>
      <c r="H82" s="14">
        <f t="shared" si="4"/>
        <v>2.8504793988079814E-3</v>
      </c>
      <c r="I82" s="6">
        <v>2.3900000000000001E-2</v>
      </c>
      <c r="J82" s="2" t="s">
        <v>995</v>
      </c>
      <c r="K82" s="2" t="s">
        <v>996</v>
      </c>
    </row>
    <row r="83" spans="4:11" x14ac:dyDescent="0.2">
      <c r="D83" s="2" t="s">
        <v>997</v>
      </c>
      <c r="E83" s="2" t="s">
        <v>998</v>
      </c>
      <c r="F83" s="2">
        <v>5</v>
      </c>
      <c r="G83" s="2">
        <v>811</v>
      </c>
      <c r="H83" s="14">
        <f t="shared" si="4"/>
        <v>6.1652281134401974E-3</v>
      </c>
      <c r="I83" s="6">
        <v>2.4299999999999999E-2</v>
      </c>
      <c r="J83" s="2" t="s">
        <v>999</v>
      </c>
      <c r="K83" s="2" t="s">
        <v>1000</v>
      </c>
    </row>
    <row r="84" spans="4:11" x14ac:dyDescent="0.2">
      <c r="D84" s="2" t="s">
        <v>1001</v>
      </c>
      <c r="E84" s="2" t="s">
        <v>1002</v>
      </c>
      <c r="F84" s="2">
        <v>8</v>
      </c>
      <c r="G84" s="2">
        <v>2181</v>
      </c>
      <c r="H84" s="14">
        <f t="shared" si="4"/>
        <v>3.6680421824850985E-3</v>
      </c>
      <c r="I84" s="6">
        <v>2.6100000000000002E-2</v>
      </c>
      <c r="J84" s="2" t="s">
        <v>1003</v>
      </c>
      <c r="K84" s="2" t="s">
        <v>1004</v>
      </c>
    </row>
    <row r="85" spans="4:11" x14ac:dyDescent="0.2">
      <c r="D85" s="2" t="s">
        <v>1005</v>
      </c>
      <c r="E85" s="2" t="s">
        <v>1006</v>
      </c>
      <c r="F85" s="2">
        <v>5</v>
      </c>
      <c r="G85" s="2">
        <v>829</v>
      </c>
      <c r="H85" s="14">
        <f t="shared" si="4"/>
        <v>6.0313630880579009E-3</v>
      </c>
      <c r="I85" s="6">
        <v>2.6200000000000001E-2</v>
      </c>
      <c r="J85" s="2" t="s">
        <v>1007</v>
      </c>
      <c r="K85" s="2" t="s">
        <v>1008</v>
      </c>
    </row>
    <row r="86" spans="4:11" x14ac:dyDescent="0.2">
      <c r="D86" s="2" t="s">
        <v>1009</v>
      </c>
      <c r="E86" s="2" t="s">
        <v>1010</v>
      </c>
      <c r="F86" s="2">
        <v>3</v>
      </c>
      <c r="G86" s="2">
        <v>230</v>
      </c>
      <c r="H86" s="14">
        <f t="shared" si="4"/>
        <v>1.3043478260869565E-2</v>
      </c>
      <c r="I86" s="6">
        <v>2.6599999999999999E-2</v>
      </c>
      <c r="J86" s="2" t="s">
        <v>1011</v>
      </c>
      <c r="K86" s="2" t="s">
        <v>1012</v>
      </c>
    </row>
    <row r="87" spans="4:11" x14ac:dyDescent="0.2">
      <c r="D87" s="2" t="s">
        <v>1013</v>
      </c>
      <c r="E87" s="2" t="s">
        <v>1014</v>
      </c>
      <c r="F87" s="2">
        <v>12</v>
      </c>
      <c r="G87" s="2">
        <v>4603</v>
      </c>
      <c r="H87" s="14">
        <f t="shared" si="4"/>
        <v>2.6069954377579839E-3</v>
      </c>
      <c r="I87" s="6">
        <v>2.6800000000000001E-2</v>
      </c>
      <c r="J87" s="2" t="s">
        <v>1015</v>
      </c>
      <c r="K87" s="2" t="s">
        <v>1016</v>
      </c>
    </row>
    <row r="88" spans="4:11" x14ac:dyDescent="0.2">
      <c r="D88" s="2" t="s">
        <v>1017</v>
      </c>
      <c r="E88" s="2" t="s">
        <v>1018</v>
      </c>
      <c r="F88" s="2">
        <v>3</v>
      </c>
      <c r="G88" s="2">
        <v>232</v>
      </c>
      <c r="H88" s="14">
        <f t="shared" si="4"/>
        <v>1.2931034482758621E-2</v>
      </c>
      <c r="I88" s="6">
        <v>2.6800000000000001E-2</v>
      </c>
      <c r="J88" s="2" t="s">
        <v>1019</v>
      </c>
      <c r="K88" s="2" t="s">
        <v>1020</v>
      </c>
    </row>
    <row r="89" spans="4:11" x14ac:dyDescent="0.2">
      <c r="D89" s="2" t="s">
        <v>1021</v>
      </c>
      <c r="E89" s="2" t="s">
        <v>1022</v>
      </c>
      <c r="F89" s="2">
        <v>2</v>
      </c>
      <c r="G89" s="2">
        <v>61</v>
      </c>
      <c r="H89" s="14">
        <f t="shared" si="4"/>
        <v>3.2786885245901641E-2</v>
      </c>
      <c r="I89" s="6">
        <v>2.6800000000000001E-2</v>
      </c>
      <c r="J89" s="2" t="s">
        <v>879</v>
      </c>
      <c r="K89" s="2" t="s">
        <v>880</v>
      </c>
    </row>
    <row r="90" spans="4:11" x14ac:dyDescent="0.2">
      <c r="D90" s="2" t="s">
        <v>559</v>
      </c>
      <c r="E90" s="2" t="s">
        <v>560</v>
      </c>
      <c r="F90" s="2">
        <v>11</v>
      </c>
      <c r="G90" s="2">
        <v>3984</v>
      </c>
      <c r="H90" s="14">
        <f t="shared" si="4"/>
        <v>2.7610441767068274E-3</v>
      </c>
      <c r="I90" s="6">
        <v>2.7799999999999998E-2</v>
      </c>
      <c r="J90" s="2" t="s">
        <v>995</v>
      </c>
      <c r="K90" s="2" t="s">
        <v>996</v>
      </c>
    </row>
    <row r="91" spans="4:11" x14ac:dyDescent="0.2">
      <c r="D91" s="2" t="s">
        <v>1023</v>
      </c>
      <c r="E91" s="2" t="s">
        <v>1024</v>
      </c>
      <c r="F91" s="2">
        <v>2</v>
      </c>
      <c r="G91" s="2">
        <v>63</v>
      </c>
      <c r="H91" s="14">
        <f t="shared" si="4"/>
        <v>3.1746031746031744E-2</v>
      </c>
      <c r="I91" s="6">
        <v>2.7799999999999998E-2</v>
      </c>
      <c r="J91" s="2" t="s">
        <v>1025</v>
      </c>
      <c r="K91" s="2" t="s">
        <v>1026</v>
      </c>
    </row>
    <row r="92" spans="4:11" x14ac:dyDescent="0.2">
      <c r="D92" s="2" t="s">
        <v>1027</v>
      </c>
      <c r="E92" s="2" t="s">
        <v>1028</v>
      </c>
      <c r="F92" s="2">
        <v>4</v>
      </c>
      <c r="G92" s="2">
        <v>508</v>
      </c>
      <c r="H92" s="14">
        <f t="shared" si="4"/>
        <v>7.874015748031496E-3</v>
      </c>
      <c r="I92" s="6">
        <v>2.7799999999999998E-2</v>
      </c>
      <c r="J92" s="2" t="s">
        <v>1029</v>
      </c>
      <c r="K92" s="2" t="s">
        <v>1030</v>
      </c>
    </row>
    <row r="93" spans="4:11" x14ac:dyDescent="0.2">
      <c r="D93" s="2" t="s">
        <v>1031</v>
      </c>
      <c r="E93" s="2" t="s">
        <v>1032</v>
      </c>
      <c r="F93" s="2">
        <v>2</v>
      </c>
      <c r="G93" s="2">
        <v>65</v>
      </c>
      <c r="H93" s="14">
        <f t="shared" si="4"/>
        <v>3.0769230769230771E-2</v>
      </c>
      <c r="I93" s="6">
        <v>2.8899999999999999E-2</v>
      </c>
      <c r="J93" s="2" t="s">
        <v>1033</v>
      </c>
      <c r="K93" s="2" t="s">
        <v>1034</v>
      </c>
    </row>
    <row r="94" spans="4:11" x14ac:dyDescent="0.2">
      <c r="D94" s="2" t="s">
        <v>627</v>
      </c>
      <c r="E94" s="2" t="s">
        <v>628</v>
      </c>
      <c r="F94" s="2">
        <v>4</v>
      </c>
      <c r="G94" s="2">
        <v>521</v>
      </c>
      <c r="H94" s="14">
        <f t="shared" si="4"/>
        <v>7.677543186180422E-3</v>
      </c>
      <c r="I94" s="6">
        <v>2.9600000000000001E-2</v>
      </c>
      <c r="J94" s="2" t="s">
        <v>1035</v>
      </c>
      <c r="K94" s="2" t="s">
        <v>1036</v>
      </c>
    </row>
    <row r="95" spans="4:11" x14ac:dyDescent="0.2">
      <c r="D95" s="2" t="s">
        <v>1037</v>
      </c>
      <c r="E95" s="2" t="s">
        <v>1038</v>
      </c>
      <c r="F95" s="2">
        <v>6</v>
      </c>
      <c r="G95" s="2">
        <v>1289</v>
      </c>
      <c r="H95" s="14">
        <f t="shared" si="4"/>
        <v>4.6547711404189293E-3</v>
      </c>
      <c r="I95" s="6">
        <v>2.98E-2</v>
      </c>
      <c r="J95" s="2" t="s">
        <v>1039</v>
      </c>
      <c r="K95" s="2" t="s">
        <v>1040</v>
      </c>
    </row>
    <row r="96" spans="4:11" x14ac:dyDescent="0.2">
      <c r="D96" s="2" t="s">
        <v>1041</v>
      </c>
      <c r="E96" s="2" t="s">
        <v>1042</v>
      </c>
      <c r="F96" s="2">
        <v>6</v>
      </c>
      <c r="G96" s="2">
        <v>1292</v>
      </c>
      <c r="H96" s="14">
        <f t="shared" si="4"/>
        <v>4.6439628482972135E-3</v>
      </c>
      <c r="I96" s="6">
        <v>2.9899999999999999E-2</v>
      </c>
      <c r="J96" s="2" t="s">
        <v>1043</v>
      </c>
      <c r="K96" s="2" t="s">
        <v>1044</v>
      </c>
    </row>
    <row r="97" spans="4:11" x14ac:dyDescent="0.2">
      <c r="D97" s="2" t="s">
        <v>1045</v>
      </c>
      <c r="E97" s="2" t="s">
        <v>1046</v>
      </c>
      <c r="F97" s="2">
        <v>10</v>
      </c>
      <c r="G97" s="2">
        <v>3420</v>
      </c>
      <c r="H97" s="14">
        <f t="shared" si="4"/>
        <v>2.9239766081871343E-3</v>
      </c>
      <c r="I97" s="6">
        <v>3.0099999999999998E-2</v>
      </c>
      <c r="J97" s="2" t="s">
        <v>1047</v>
      </c>
      <c r="K97" s="2" t="s">
        <v>1048</v>
      </c>
    </row>
    <row r="98" spans="4:11" x14ac:dyDescent="0.2">
      <c r="D98" s="2" t="s">
        <v>1049</v>
      </c>
      <c r="E98" s="2" t="s">
        <v>1050</v>
      </c>
      <c r="F98" s="2">
        <v>11</v>
      </c>
      <c r="G98" s="2">
        <v>4072</v>
      </c>
      <c r="H98" s="14">
        <f t="shared" si="4"/>
        <v>2.7013752455795677E-3</v>
      </c>
      <c r="I98" s="6">
        <v>3.1099999999999999E-2</v>
      </c>
      <c r="J98" s="2" t="s">
        <v>1051</v>
      </c>
      <c r="K98" s="2" t="s">
        <v>1052</v>
      </c>
    </row>
    <row r="99" spans="4:11" x14ac:dyDescent="0.2">
      <c r="D99" s="2" t="s">
        <v>1053</v>
      </c>
      <c r="E99" s="2" t="s">
        <v>1054</v>
      </c>
      <c r="F99" s="2">
        <v>2</v>
      </c>
      <c r="G99" s="2">
        <v>69</v>
      </c>
      <c r="H99" s="14">
        <f t="shared" si="4"/>
        <v>2.8985507246376812E-2</v>
      </c>
      <c r="I99" s="6">
        <v>3.1099999999999999E-2</v>
      </c>
      <c r="J99" s="2" t="s">
        <v>1055</v>
      </c>
      <c r="K99" s="2" t="s">
        <v>1056</v>
      </c>
    </row>
    <row r="100" spans="4:11" x14ac:dyDescent="0.2">
      <c r="D100" s="2" t="s">
        <v>1057</v>
      </c>
      <c r="E100" s="2" t="s">
        <v>1058</v>
      </c>
      <c r="F100" s="2">
        <v>2</v>
      </c>
      <c r="G100" s="2">
        <v>72</v>
      </c>
      <c r="H100" s="14">
        <f t="shared" si="4"/>
        <v>2.7777777777777776E-2</v>
      </c>
      <c r="I100" s="6">
        <v>3.2300000000000002E-2</v>
      </c>
      <c r="J100" s="2" t="s">
        <v>879</v>
      </c>
      <c r="K100" s="2" t="s">
        <v>880</v>
      </c>
    </row>
    <row r="101" spans="4:11" x14ac:dyDescent="0.2">
      <c r="D101" s="2" t="s">
        <v>1059</v>
      </c>
      <c r="E101" s="2" t="s">
        <v>1060</v>
      </c>
      <c r="F101" s="2">
        <v>4</v>
      </c>
      <c r="G101" s="2">
        <v>548</v>
      </c>
      <c r="H101" s="14">
        <f t="shared" si="4"/>
        <v>7.2992700729927005E-3</v>
      </c>
      <c r="I101" s="6">
        <v>3.27E-2</v>
      </c>
      <c r="J101" s="2" t="s">
        <v>1061</v>
      </c>
      <c r="K101" s="2" t="s">
        <v>1062</v>
      </c>
    </row>
    <row r="102" spans="4:11" x14ac:dyDescent="0.2">
      <c r="D102" s="2" t="s">
        <v>1063</v>
      </c>
      <c r="E102" s="2" t="s">
        <v>1064</v>
      </c>
      <c r="F102" s="2">
        <v>2</v>
      </c>
      <c r="G102" s="2">
        <v>75</v>
      </c>
      <c r="H102" s="14">
        <f t="shared" si="4"/>
        <v>2.6666666666666668E-2</v>
      </c>
      <c r="I102" s="6">
        <v>3.4200000000000001E-2</v>
      </c>
      <c r="J102" s="2" t="s">
        <v>1065</v>
      </c>
      <c r="K102" s="2" t="s">
        <v>1066</v>
      </c>
    </row>
    <row r="103" spans="4:11" x14ac:dyDescent="0.2">
      <c r="D103" s="2" t="s">
        <v>1067</v>
      </c>
      <c r="E103" s="2" t="s">
        <v>1068</v>
      </c>
      <c r="F103" s="2">
        <v>2</v>
      </c>
      <c r="G103" s="2">
        <v>75</v>
      </c>
      <c r="H103" s="14">
        <f t="shared" si="4"/>
        <v>2.6666666666666668E-2</v>
      </c>
      <c r="I103" s="6">
        <v>3.4200000000000001E-2</v>
      </c>
      <c r="J103" s="2" t="s">
        <v>1069</v>
      </c>
      <c r="K103" s="2" t="s">
        <v>1070</v>
      </c>
    </row>
    <row r="104" spans="4:11" x14ac:dyDescent="0.2">
      <c r="D104" s="2" t="s">
        <v>1071</v>
      </c>
      <c r="E104" s="2" t="s">
        <v>1072</v>
      </c>
      <c r="F104" s="2">
        <v>8</v>
      </c>
      <c r="G104" s="2">
        <v>2357</v>
      </c>
      <c r="H104" s="14">
        <f t="shared" si="4"/>
        <v>3.3941450997030122E-3</v>
      </c>
      <c r="I104" s="6">
        <v>3.4299999999999997E-2</v>
      </c>
      <c r="J104" s="2" t="s">
        <v>1073</v>
      </c>
      <c r="K104" s="2" t="s">
        <v>1074</v>
      </c>
    </row>
    <row r="105" spans="4:11" x14ac:dyDescent="0.2">
      <c r="D105" s="2" t="s">
        <v>1075</v>
      </c>
      <c r="E105" s="2" t="s">
        <v>1076</v>
      </c>
      <c r="F105" s="2">
        <v>5</v>
      </c>
      <c r="G105" s="2">
        <v>926</v>
      </c>
      <c r="H105" s="14">
        <f t="shared" si="4"/>
        <v>5.3995680345572351E-3</v>
      </c>
      <c r="I105" s="6">
        <v>3.4299999999999997E-2</v>
      </c>
      <c r="J105" s="2" t="s">
        <v>1077</v>
      </c>
      <c r="K105" s="2" t="s">
        <v>1078</v>
      </c>
    </row>
    <row r="106" spans="4:11" x14ac:dyDescent="0.2">
      <c r="D106" s="2" t="s">
        <v>1079</v>
      </c>
      <c r="E106" s="2" t="s">
        <v>1080</v>
      </c>
      <c r="F106" s="2">
        <v>2</v>
      </c>
      <c r="G106" s="2">
        <v>77</v>
      </c>
      <c r="H106" s="14">
        <f t="shared" si="4"/>
        <v>2.5974025974025976E-2</v>
      </c>
      <c r="I106" s="6">
        <v>3.5099999999999999E-2</v>
      </c>
      <c r="J106" s="2" t="s">
        <v>1081</v>
      </c>
      <c r="K106" s="2" t="s">
        <v>1082</v>
      </c>
    </row>
    <row r="107" spans="4:11" x14ac:dyDescent="0.2">
      <c r="D107" s="2" t="s">
        <v>1083</v>
      </c>
      <c r="E107" s="2" t="s">
        <v>1084</v>
      </c>
      <c r="F107" s="2">
        <v>2</v>
      </c>
      <c r="G107" s="2">
        <v>78</v>
      </c>
      <c r="H107" s="14">
        <f t="shared" si="4"/>
        <v>2.564102564102564E-2</v>
      </c>
      <c r="I107" s="6">
        <v>3.56E-2</v>
      </c>
      <c r="J107" s="2" t="s">
        <v>869</v>
      </c>
      <c r="K107" s="2" t="s">
        <v>870</v>
      </c>
    </row>
    <row r="108" spans="4:11" x14ac:dyDescent="0.2">
      <c r="D108" s="2" t="s">
        <v>811</v>
      </c>
      <c r="E108" s="2" t="s">
        <v>812</v>
      </c>
      <c r="F108" s="2">
        <v>7</v>
      </c>
      <c r="G108" s="2">
        <v>1858</v>
      </c>
      <c r="H108" s="14">
        <f t="shared" si="4"/>
        <v>3.7674919268030141E-3</v>
      </c>
      <c r="I108" s="6">
        <v>3.56E-2</v>
      </c>
      <c r="J108" s="2" t="s">
        <v>1085</v>
      </c>
      <c r="K108" s="2" t="s">
        <v>1086</v>
      </c>
    </row>
    <row r="109" spans="4:11" x14ac:dyDescent="0.2">
      <c r="D109" s="2" t="s">
        <v>1087</v>
      </c>
      <c r="E109" s="2" t="s">
        <v>1088</v>
      </c>
      <c r="F109" s="2">
        <v>5</v>
      </c>
      <c r="G109" s="2">
        <v>947</v>
      </c>
      <c r="H109" s="14">
        <f t="shared" si="4"/>
        <v>5.279831045406547E-3</v>
      </c>
      <c r="I109" s="6">
        <v>3.5799999999999998E-2</v>
      </c>
      <c r="J109" s="2" t="s">
        <v>999</v>
      </c>
      <c r="K109" s="2" t="s">
        <v>1000</v>
      </c>
    </row>
    <row r="110" spans="4:11" x14ac:dyDescent="0.2">
      <c r="D110" s="2" t="s">
        <v>1089</v>
      </c>
      <c r="E110" s="2" t="s">
        <v>1090</v>
      </c>
      <c r="F110" s="2">
        <v>4</v>
      </c>
      <c r="G110" s="2">
        <v>578</v>
      </c>
      <c r="H110" s="14">
        <f t="shared" si="4"/>
        <v>6.920415224913495E-3</v>
      </c>
      <c r="I110" s="6">
        <v>3.6299999999999999E-2</v>
      </c>
      <c r="J110" s="2" t="s">
        <v>1091</v>
      </c>
      <c r="K110" s="2" t="s">
        <v>1092</v>
      </c>
    </row>
    <row r="111" spans="4:11" x14ac:dyDescent="0.2">
      <c r="D111" s="2" t="s">
        <v>1093</v>
      </c>
      <c r="E111" s="2" t="s">
        <v>1094</v>
      </c>
      <c r="F111" s="2">
        <v>5</v>
      </c>
      <c r="G111" s="2">
        <v>956</v>
      </c>
      <c r="H111" s="14">
        <f t="shared" si="4"/>
        <v>5.2301255230125521E-3</v>
      </c>
      <c r="I111" s="6">
        <v>3.6799999999999999E-2</v>
      </c>
      <c r="J111" s="2" t="s">
        <v>1095</v>
      </c>
      <c r="K111" s="2" t="s">
        <v>1096</v>
      </c>
    </row>
    <row r="112" spans="4:11" x14ac:dyDescent="0.2">
      <c r="D112" s="2" t="s">
        <v>1097</v>
      </c>
      <c r="E112" s="2" t="s">
        <v>1098</v>
      </c>
      <c r="F112" s="2">
        <v>2</v>
      </c>
      <c r="G112" s="2">
        <v>82</v>
      </c>
      <c r="H112" s="14">
        <f t="shared" si="4"/>
        <v>2.4390243902439025E-2</v>
      </c>
      <c r="I112" s="6">
        <v>3.7400000000000003E-2</v>
      </c>
      <c r="J112" s="2" t="s">
        <v>817</v>
      </c>
      <c r="K112" s="2" t="s">
        <v>818</v>
      </c>
    </row>
    <row r="113" spans="4:11" x14ac:dyDescent="0.2">
      <c r="D113" s="2" t="s">
        <v>1099</v>
      </c>
      <c r="E113" s="2" t="s">
        <v>1100</v>
      </c>
      <c r="F113" s="2">
        <v>2</v>
      </c>
      <c r="G113" s="2">
        <v>83</v>
      </c>
      <c r="H113" s="14">
        <f t="shared" si="4"/>
        <v>2.4096385542168676E-2</v>
      </c>
      <c r="I113" s="6">
        <v>3.78E-2</v>
      </c>
      <c r="J113" s="2" t="s">
        <v>1101</v>
      </c>
      <c r="K113" s="2" t="s">
        <v>1102</v>
      </c>
    </row>
    <row r="114" spans="4:11" x14ac:dyDescent="0.2">
      <c r="D114" s="2" t="s">
        <v>1103</v>
      </c>
      <c r="E114" s="2" t="s">
        <v>1104</v>
      </c>
      <c r="F114" s="2">
        <v>2</v>
      </c>
      <c r="G114" s="2">
        <v>83</v>
      </c>
      <c r="H114" s="14">
        <f t="shared" si="4"/>
        <v>2.4096385542168676E-2</v>
      </c>
      <c r="I114" s="6">
        <v>3.78E-2</v>
      </c>
      <c r="J114" s="2" t="s">
        <v>763</v>
      </c>
      <c r="K114" s="2" t="s">
        <v>764</v>
      </c>
    </row>
    <row r="115" spans="4:11" x14ac:dyDescent="0.2">
      <c r="D115" s="2" t="s">
        <v>1105</v>
      </c>
      <c r="E115" s="2" t="s">
        <v>1106</v>
      </c>
      <c r="F115" s="2">
        <v>2</v>
      </c>
      <c r="G115" s="2">
        <v>84</v>
      </c>
      <c r="H115" s="14">
        <f t="shared" si="4"/>
        <v>2.3809523809523808E-2</v>
      </c>
      <c r="I115" s="6">
        <v>3.8300000000000001E-2</v>
      </c>
      <c r="J115" s="2" t="s">
        <v>1107</v>
      </c>
      <c r="K115" s="2" t="s">
        <v>1108</v>
      </c>
    </row>
    <row r="116" spans="4:11" x14ac:dyDescent="0.2">
      <c r="D116" s="2" t="s">
        <v>1109</v>
      </c>
      <c r="E116" s="2" t="s">
        <v>1110</v>
      </c>
      <c r="F116" s="2">
        <v>6</v>
      </c>
      <c r="G116" s="2">
        <v>1423</v>
      </c>
      <c r="H116" s="14">
        <f t="shared" si="4"/>
        <v>4.216444132115249E-3</v>
      </c>
      <c r="I116" s="6">
        <v>3.9600000000000003E-2</v>
      </c>
      <c r="J116" s="2" t="s">
        <v>1111</v>
      </c>
      <c r="K116" s="2" t="s">
        <v>1112</v>
      </c>
    </row>
    <row r="117" spans="4:11" x14ac:dyDescent="0.2">
      <c r="D117" s="2" t="s">
        <v>1113</v>
      </c>
      <c r="E117" s="2" t="s">
        <v>1114</v>
      </c>
      <c r="F117" s="2">
        <v>2</v>
      </c>
      <c r="G117" s="2">
        <v>88</v>
      </c>
      <c r="H117" s="14">
        <f t="shared" si="4"/>
        <v>2.2727272727272728E-2</v>
      </c>
      <c r="I117" s="6">
        <v>3.9899999999999998E-2</v>
      </c>
      <c r="J117" s="2" t="s">
        <v>1055</v>
      </c>
      <c r="K117" s="2" t="s">
        <v>1056</v>
      </c>
    </row>
    <row r="118" spans="4:11" x14ac:dyDescent="0.2">
      <c r="D118" s="2" t="s">
        <v>1115</v>
      </c>
      <c r="E118" s="2" t="s">
        <v>1116</v>
      </c>
      <c r="F118" s="2">
        <v>7</v>
      </c>
      <c r="G118" s="2">
        <v>1922</v>
      </c>
      <c r="H118" s="14">
        <f t="shared" si="4"/>
        <v>3.6420395421436005E-3</v>
      </c>
      <c r="I118" s="6">
        <v>3.9899999999999998E-2</v>
      </c>
      <c r="J118" s="2" t="s">
        <v>1117</v>
      </c>
      <c r="K118" s="2" t="s">
        <v>1118</v>
      </c>
    </row>
    <row r="119" spans="4:11" x14ac:dyDescent="0.2">
      <c r="D119" s="2" t="s">
        <v>1119</v>
      </c>
      <c r="E119" s="2" t="s">
        <v>1120</v>
      </c>
      <c r="F119" s="2">
        <v>4</v>
      </c>
      <c r="G119" s="2">
        <v>603</v>
      </c>
      <c r="H119" s="14">
        <f t="shared" si="4"/>
        <v>6.6334991708126038E-3</v>
      </c>
      <c r="I119" s="6">
        <v>3.9899999999999998E-2</v>
      </c>
      <c r="J119" s="2" t="s">
        <v>1121</v>
      </c>
      <c r="K119" s="2" t="s">
        <v>1122</v>
      </c>
    </row>
    <row r="120" spans="4:11" x14ac:dyDescent="0.2">
      <c r="D120" s="2" t="s">
        <v>1123</v>
      </c>
      <c r="E120" s="2" t="s">
        <v>1124</v>
      </c>
      <c r="F120" s="2">
        <v>8</v>
      </c>
      <c r="G120" s="2">
        <v>2475</v>
      </c>
      <c r="H120" s="14">
        <f t="shared" si="4"/>
        <v>3.2323232323232323E-3</v>
      </c>
      <c r="I120" s="6">
        <v>0.04</v>
      </c>
      <c r="J120" s="2" t="s">
        <v>1125</v>
      </c>
      <c r="K120" s="2" t="s">
        <v>1126</v>
      </c>
    </row>
    <row r="121" spans="4:11" x14ac:dyDescent="0.2">
      <c r="D121" s="2" t="s">
        <v>1127</v>
      </c>
      <c r="E121" s="2" t="s">
        <v>1128</v>
      </c>
      <c r="F121" s="2">
        <v>5</v>
      </c>
      <c r="G121" s="2">
        <v>997</v>
      </c>
      <c r="H121" s="14">
        <f t="shared" si="4"/>
        <v>5.0150451354062184E-3</v>
      </c>
      <c r="I121" s="6">
        <v>4.0099999999999997E-2</v>
      </c>
      <c r="J121" s="2" t="s">
        <v>1129</v>
      </c>
      <c r="K121" s="2" t="s">
        <v>1130</v>
      </c>
    </row>
    <row r="122" spans="4:11" x14ac:dyDescent="0.2">
      <c r="D122" s="2" t="s">
        <v>1131</v>
      </c>
      <c r="E122" s="2" t="s">
        <v>1132</v>
      </c>
      <c r="F122" s="2">
        <v>2</v>
      </c>
      <c r="G122" s="2">
        <v>91</v>
      </c>
      <c r="H122" s="14">
        <f t="shared" si="4"/>
        <v>2.197802197802198E-2</v>
      </c>
      <c r="I122" s="6">
        <v>4.1200000000000001E-2</v>
      </c>
      <c r="J122" s="2" t="s">
        <v>1133</v>
      </c>
      <c r="K122" s="2" t="s">
        <v>1134</v>
      </c>
    </row>
    <row r="123" spans="4:11" x14ac:dyDescent="0.2">
      <c r="D123" s="2" t="s">
        <v>1135</v>
      </c>
      <c r="E123" s="2" t="s">
        <v>1136</v>
      </c>
      <c r="F123" s="2">
        <v>5</v>
      </c>
      <c r="G123" s="2">
        <v>1009</v>
      </c>
      <c r="H123" s="14">
        <f t="shared" si="4"/>
        <v>4.9554013875123884E-3</v>
      </c>
      <c r="I123" s="6">
        <v>4.1399999999999999E-2</v>
      </c>
      <c r="J123" s="2" t="s">
        <v>1137</v>
      </c>
      <c r="K123" s="2" t="s">
        <v>1138</v>
      </c>
    </row>
    <row r="124" spans="4:11" x14ac:dyDescent="0.2">
      <c r="D124" s="2" t="s">
        <v>1139</v>
      </c>
      <c r="E124" s="2" t="s">
        <v>1140</v>
      </c>
      <c r="F124" s="2">
        <v>2</v>
      </c>
      <c r="G124" s="2">
        <v>94</v>
      </c>
      <c r="H124" s="14">
        <f t="shared" si="4"/>
        <v>2.1276595744680851E-2</v>
      </c>
      <c r="I124" s="6">
        <v>4.2999999999999997E-2</v>
      </c>
      <c r="J124" s="2" t="s">
        <v>1141</v>
      </c>
      <c r="K124" s="2" t="s">
        <v>1142</v>
      </c>
    </row>
    <row r="125" spans="4:11" x14ac:dyDescent="0.2">
      <c r="D125" s="2" t="s">
        <v>1143</v>
      </c>
      <c r="E125" s="2" t="s">
        <v>1144</v>
      </c>
      <c r="F125" s="2">
        <v>2</v>
      </c>
      <c r="G125" s="2">
        <v>96</v>
      </c>
      <c r="H125" s="14">
        <f t="shared" si="4"/>
        <v>2.0833333333333332E-2</v>
      </c>
      <c r="I125" s="6">
        <v>4.41E-2</v>
      </c>
      <c r="J125" s="2" t="s">
        <v>1145</v>
      </c>
      <c r="K125" s="2" t="s">
        <v>1146</v>
      </c>
    </row>
    <row r="126" spans="4:11" x14ac:dyDescent="0.2">
      <c r="D126" s="2" t="s">
        <v>631</v>
      </c>
      <c r="E126" s="2" t="s">
        <v>632</v>
      </c>
      <c r="F126" s="2">
        <v>3</v>
      </c>
      <c r="G126" s="2">
        <v>317</v>
      </c>
      <c r="H126" s="14">
        <f t="shared" si="4"/>
        <v>9.4637223974763408E-3</v>
      </c>
      <c r="I126" s="6">
        <v>4.41E-2</v>
      </c>
      <c r="J126" s="2" t="s">
        <v>1147</v>
      </c>
      <c r="K126" s="2" t="s">
        <v>1148</v>
      </c>
    </row>
    <row r="127" spans="4:11" x14ac:dyDescent="0.2">
      <c r="D127" s="2" t="s">
        <v>1149</v>
      </c>
      <c r="E127" s="2" t="s">
        <v>1150</v>
      </c>
      <c r="F127" s="2">
        <v>2</v>
      </c>
      <c r="G127" s="2">
        <v>97</v>
      </c>
      <c r="H127" s="14">
        <f t="shared" si="4"/>
        <v>2.0618556701030927E-2</v>
      </c>
      <c r="I127" s="6">
        <v>4.4299999999999999E-2</v>
      </c>
      <c r="J127" s="2" t="s">
        <v>1151</v>
      </c>
      <c r="K127" s="2" t="s">
        <v>1152</v>
      </c>
    </row>
    <row r="128" spans="4:11" x14ac:dyDescent="0.2">
      <c r="D128" s="2" t="s">
        <v>1153</v>
      </c>
      <c r="E128" s="2" t="s">
        <v>1154</v>
      </c>
      <c r="F128" s="2">
        <v>15</v>
      </c>
      <c r="G128" s="2">
        <v>7348</v>
      </c>
      <c r="H128" s="14">
        <f t="shared" si="4"/>
        <v>2.0413718018508437E-3</v>
      </c>
      <c r="I128" s="6">
        <v>4.4299999999999999E-2</v>
      </c>
      <c r="J128" s="2" t="s">
        <v>1155</v>
      </c>
      <c r="K128" s="2" t="s">
        <v>1156</v>
      </c>
    </row>
    <row r="129" spans="4:11" x14ac:dyDescent="0.2">
      <c r="D129" s="2" t="s">
        <v>1157</v>
      </c>
      <c r="E129" s="2" t="s">
        <v>1158</v>
      </c>
      <c r="F129" s="2">
        <v>6</v>
      </c>
      <c r="G129" s="2">
        <v>1496</v>
      </c>
      <c r="H129" s="14">
        <f t="shared" si="4"/>
        <v>4.0106951871657758E-3</v>
      </c>
      <c r="I129" s="6">
        <v>4.4499999999999998E-2</v>
      </c>
      <c r="J129" s="2" t="s">
        <v>1159</v>
      </c>
      <c r="K129" s="2" t="s">
        <v>1160</v>
      </c>
    </row>
    <row r="130" spans="4:11" x14ac:dyDescent="0.2">
      <c r="D130" s="2" t="s">
        <v>1161</v>
      </c>
      <c r="E130" s="2" t="s">
        <v>1162</v>
      </c>
      <c r="F130" s="2">
        <v>5</v>
      </c>
      <c r="G130" s="2">
        <v>1056</v>
      </c>
      <c r="H130" s="14">
        <f t="shared" si="4"/>
        <v>4.734848484848485E-3</v>
      </c>
      <c r="I130" s="6">
        <v>4.6899999999999997E-2</v>
      </c>
      <c r="J130" s="2" t="s">
        <v>1163</v>
      </c>
      <c r="K130" s="2" t="s">
        <v>1164</v>
      </c>
    </row>
    <row r="131" spans="4:11" x14ac:dyDescent="0.2">
      <c r="D131" s="2" t="s">
        <v>1165</v>
      </c>
      <c r="E131" s="2" t="s">
        <v>1166</v>
      </c>
      <c r="F131" s="2">
        <v>5</v>
      </c>
      <c r="G131" s="2">
        <v>1063</v>
      </c>
      <c r="H131" s="14">
        <f t="shared" si="4"/>
        <v>4.7036688617121351E-3</v>
      </c>
      <c r="I131" s="6">
        <v>4.7399999999999998E-2</v>
      </c>
      <c r="J131" s="2" t="s">
        <v>1167</v>
      </c>
      <c r="K131" s="2" t="s">
        <v>1168</v>
      </c>
    </row>
    <row r="132" spans="4:11" x14ac:dyDescent="0.2">
      <c r="D132" s="2" t="s">
        <v>1169</v>
      </c>
      <c r="E132" s="2" t="s">
        <v>1170</v>
      </c>
      <c r="F132" s="2">
        <v>2</v>
      </c>
      <c r="G132" s="2">
        <v>103</v>
      </c>
      <c r="H132" s="14">
        <f t="shared" si="4"/>
        <v>1.9417475728155338E-2</v>
      </c>
      <c r="I132" s="6">
        <v>4.7399999999999998E-2</v>
      </c>
      <c r="J132" s="2" t="s">
        <v>1171</v>
      </c>
      <c r="K132" s="2" t="s">
        <v>1172</v>
      </c>
    </row>
    <row r="133" spans="4:11" x14ac:dyDescent="0.2">
      <c r="D133" s="2" t="s">
        <v>1173</v>
      </c>
      <c r="E133" s="2" t="s">
        <v>1174</v>
      </c>
      <c r="F133" s="2">
        <v>4</v>
      </c>
      <c r="G133" s="2">
        <v>661</v>
      </c>
      <c r="H133" s="14">
        <f t="shared" ref="H133:H135" si="5">F133/G133</f>
        <v>6.0514372163388806E-3</v>
      </c>
      <c r="I133" s="6">
        <v>4.7399999999999998E-2</v>
      </c>
      <c r="J133" s="2" t="s">
        <v>1175</v>
      </c>
      <c r="K133" s="2" t="s">
        <v>1176</v>
      </c>
    </row>
    <row r="134" spans="4:11" x14ac:dyDescent="0.2">
      <c r="D134" s="2" t="s">
        <v>1177</v>
      </c>
      <c r="E134" s="2" t="s">
        <v>1178</v>
      </c>
      <c r="F134" s="2">
        <v>2</v>
      </c>
      <c r="G134" s="2">
        <v>105</v>
      </c>
      <c r="H134" s="14">
        <f t="shared" si="5"/>
        <v>1.9047619047619049E-2</v>
      </c>
      <c r="I134" s="6">
        <v>4.8399999999999999E-2</v>
      </c>
      <c r="J134" s="2" t="s">
        <v>1179</v>
      </c>
      <c r="K134" s="2" t="s">
        <v>1180</v>
      </c>
    </row>
    <row r="135" spans="4:11" x14ac:dyDescent="0.2">
      <c r="D135" s="2" t="s">
        <v>1181</v>
      </c>
      <c r="E135" s="2" t="s">
        <v>1182</v>
      </c>
      <c r="F135" s="2">
        <v>2</v>
      </c>
      <c r="G135" s="2">
        <v>107</v>
      </c>
      <c r="H135" s="14">
        <f t="shared" si="5"/>
        <v>1.8691588785046728E-2</v>
      </c>
      <c r="I135" s="6">
        <v>4.9799999999999997E-2</v>
      </c>
      <c r="J135" s="2" t="s">
        <v>1183</v>
      </c>
      <c r="K135" s="2" t="s">
        <v>118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6A</vt:lpstr>
      <vt:lpstr>Table S6B</vt:lpstr>
      <vt:lpstr>Table S6C</vt:lpstr>
      <vt:lpstr>Table S6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abella Farhy</dc:creator>
  <cp:lastModifiedBy>Nicola Allen</cp:lastModifiedBy>
  <dcterms:created xsi:type="dcterms:W3CDTF">2020-11-24T20:29:35Z</dcterms:created>
  <dcterms:modified xsi:type="dcterms:W3CDTF">2020-12-25T00:56:47Z</dcterms:modified>
</cp:coreProperties>
</file>